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000"/>
  </bookViews>
  <sheets>
    <sheet name=" S1" sheetId="1" r:id="rId1"/>
    <sheet name="S2" sheetId="2" r:id="rId2"/>
    <sheet name="S3" sheetId="3" r:id="rId3"/>
    <sheet name="S4" sheetId="4" r:id="rId4"/>
    <sheet name="S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5" uniqueCount="188">
  <si>
    <t>Details of studies included in Mendelian randomization study</t>
  </si>
  <si>
    <t>Trait</t>
  </si>
  <si>
    <t>Number of cases</t>
  </si>
  <si>
    <t>Number of controls</t>
  </si>
  <si>
    <t>Sample size</t>
  </si>
  <si>
    <t>Population</t>
  </si>
  <si>
    <t>Sex</t>
  </si>
  <si>
    <t>Year</t>
  </si>
  <si>
    <t>IEU ID</t>
  </si>
  <si>
    <t>First author</t>
  </si>
  <si>
    <t>Download link</t>
  </si>
  <si>
    <t>AFB</t>
  </si>
  <si>
    <t>N/A</t>
  </si>
  <si>
    <t>European</t>
  </si>
  <si>
    <t>ebi-a-GCST90000050</t>
  </si>
  <si>
    <t>Mills MC</t>
  </si>
  <si>
    <t>https://gwas.mrcieu.ac.uk/datasets/ebi-a-GCST90000050/</t>
  </si>
  <si>
    <t>ANM</t>
  </si>
  <si>
    <t xml:space="preserve"> Females</t>
  </si>
  <si>
    <t>ieu-a-1004</t>
  </si>
  <si>
    <t>Day</t>
  </si>
  <si>
    <t>https://gwas.mrcieu.ac.uk/datasets/ieu-a-1004/</t>
  </si>
  <si>
    <t>AAM</t>
  </si>
  <si>
    <t>Males and Females</t>
  </si>
  <si>
    <t>ieu-b-4822</t>
  </si>
  <si>
    <r>
      <rPr>
        <sz val="12"/>
        <color rgb="FF212529"/>
        <rFont val="Segoe UI"/>
        <charset val="134"/>
      </rPr>
      <t>Howe LJ</t>
    </r>
  </si>
  <si>
    <t>https://gwas.mrcieu.ac.uk/datasets/ieu-b-4822/</t>
  </si>
  <si>
    <t>OC</t>
  </si>
  <si>
    <t>Females</t>
  </si>
  <si>
    <t>/</t>
  </si>
  <si>
    <t>https://storage.googleapis.com/finngen-public-data-r9/summary_stats/finngen_R9_N14_OVARYCYST.gz</t>
  </si>
  <si>
    <t>BMI</t>
  </si>
  <si>
    <t>ukb-b-19953</t>
  </si>
  <si>
    <t>Ben Elsworth</t>
  </si>
  <si>
    <t>https://gwas.mrcieu.ac.uk/datasets/ukb-b-19953/</t>
  </si>
  <si>
    <t>AIF</t>
  </si>
  <si>
    <t>ukb-b-5779</t>
  </si>
  <si>
    <t>https://gwas.mrcieu.ac.uk/datasets/ukb-b-5779/</t>
  </si>
  <si>
    <t>EK</t>
  </si>
  <si>
    <t>ieu-b-4858</t>
  </si>
  <si>
    <t>Howe LJ</t>
  </si>
  <si>
    <t>https://gwas.mrcieu.ac.uk/datasets/ieu-b-4858/</t>
  </si>
  <si>
    <t>Height</t>
  </si>
  <si>
    <t>ieu-b-4814</t>
  </si>
  <si>
    <t>https://gwas.mrcieu.ac.uk/datasets/ieu-b-4814/</t>
  </si>
  <si>
    <t>Weight</t>
  </si>
  <si>
    <t>ukb-b-11842</t>
  </si>
  <si>
    <t>https://gwas.mrcieu.ac.uk/datasets/ukb-b-11842/</t>
  </si>
  <si>
    <t>*Abbreviations: OC, ovrian cyst;AFB, age at first birth; ANM, age at natural menopause; BMI, body mass index; AIF, Alcohol intake frequency;EK, ever somked; AAM, age at menarche.</t>
  </si>
  <si>
    <t>Genetic instrumental variables utilized in the Mendelian randomization analysis of age at first birth on ovarian cyst</t>
  </si>
  <si>
    <t>SNP</t>
  </si>
  <si>
    <t>Chr</t>
  </si>
  <si>
    <t>Pos</t>
  </si>
  <si>
    <t>EA</t>
  </si>
  <si>
    <t>OA</t>
  </si>
  <si>
    <t>EAF</t>
  </si>
  <si>
    <r>
      <rPr>
        <b/>
        <sz val="12"/>
        <color rgb="FF000000"/>
        <rFont val="Times New Roman"/>
        <charset val="134"/>
      </rPr>
      <t>R</t>
    </r>
    <r>
      <rPr>
        <b/>
        <vertAlign val="superscript"/>
        <sz val="12"/>
        <color rgb="FF000000"/>
        <rFont val="Times New Roman"/>
        <charset val="134"/>
      </rPr>
      <t>2</t>
    </r>
  </si>
  <si>
    <t>F</t>
  </si>
  <si>
    <t>Association with AFB</t>
  </si>
  <si>
    <t>Association with OC</t>
  </si>
  <si>
    <t>Beta</t>
  </si>
  <si>
    <t>SE</t>
  </si>
  <si>
    <r>
      <rPr>
        <b/>
        <i/>
        <sz val="12"/>
        <color rgb="FF000000"/>
        <rFont val="Times New Roman"/>
        <charset val="134"/>
      </rPr>
      <t>P</t>
    </r>
    <r>
      <rPr>
        <b/>
        <sz val="12"/>
        <color rgb="FF000000"/>
        <rFont val="Times New Roman"/>
        <charset val="134"/>
      </rPr>
      <t>-value</t>
    </r>
  </si>
  <si>
    <t>rs10786831</t>
  </si>
  <si>
    <t>G</t>
  </si>
  <si>
    <t>A</t>
  </si>
  <si>
    <t>rs10941692</t>
  </si>
  <si>
    <t>C</t>
  </si>
  <si>
    <t>T</t>
  </si>
  <si>
    <t>rs10962552</t>
  </si>
  <si>
    <t>rs11081529</t>
  </si>
  <si>
    <t>rs11167753</t>
  </si>
  <si>
    <t>rs11242222</t>
  </si>
  <si>
    <t>rs11249939</t>
  </si>
  <si>
    <t>rs112512729</t>
  </si>
  <si>
    <t>rs113247159</t>
  </si>
  <si>
    <t>rs11774212</t>
  </si>
  <si>
    <t>rs11887646</t>
  </si>
  <si>
    <t>rs11915934</t>
  </si>
  <si>
    <t>rs12815613</t>
  </si>
  <si>
    <t>rs13413037</t>
  </si>
  <si>
    <t>rs142800469</t>
  </si>
  <si>
    <t>rs1430901</t>
  </si>
  <si>
    <t>rs1606974</t>
  </si>
  <si>
    <t>rs1702877</t>
  </si>
  <si>
    <t>rs17314804</t>
  </si>
  <si>
    <t>rs17391694</t>
  </si>
  <si>
    <t>rs17731405</t>
  </si>
  <si>
    <t>rs1859100</t>
  </si>
  <si>
    <t>rs2069278</t>
  </si>
  <si>
    <t>rs2253763</t>
  </si>
  <si>
    <t>rs2347867</t>
  </si>
  <si>
    <t>rs2906457</t>
  </si>
  <si>
    <t>rs293566</t>
  </si>
  <si>
    <t>rs33920398</t>
  </si>
  <si>
    <t>rs34137317</t>
  </si>
  <si>
    <t>rs359271</t>
  </si>
  <si>
    <t>rs4244533</t>
  </si>
  <si>
    <t>rs55988458</t>
  </si>
  <si>
    <t>rs57432042</t>
  </si>
  <si>
    <t>rs590076</t>
  </si>
  <si>
    <t>rs60222682</t>
  </si>
  <si>
    <t>rs61750814</t>
  </si>
  <si>
    <t>rs6574018</t>
  </si>
  <si>
    <t>rs6585429</t>
  </si>
  <si>
    <t>rs6908444</t>
  </si>
  <si>
    <t>rs6923535</t>
  </si>
  <si>
    <t>rs693691</t>
  </si>
  <si>
    <t>rs72779695</t>
  </si>
  <si>
    <t>rs7359501</t>
  </si>
  <si>
    <t>rs7516843</t>
  </si>
  <si>
    <t>rs78928669</t>
  </si>
  <si>
    <t>rs80153284</t>
  </si>
  <si>
    <t>rs8030494</t>
  </si>
  <si>
    <t>rs8110682</t>
  </si>
  <si>
    <t>rs9401333</t>
  </si>
  <si>
    <t>rs9818010</t>
  </si>
  <si>
    <t>rs9838987</t>
  </si>
  <si>
    <t>*Abbreviations: Beta represents one-unit change in the log-odds of developing AFB or OC per additional effect allele;  Chr:Pos, Chromosome and position;  EA,effect allele; OA,reference allele;  EAF, effect allele frequency;  R2, proportion of variance explained;  AFB, age at first birth; OC, ovarian cyst;  SE, standard error;  SNP, single nucleotide polymorphism.</t>
  </si>
  <si>
    <t>Genetic instrumental variables utilized in the Mendelian randomization analysis of age at natural menopause on ovarian cyst</t>
  </si>
  <si>
    <t>Association with ANM</t>
  </si>
  <si>
    <t>rs1046089</t>
  </si>
  <si>
    <t>rs10852344</t>
  </si>
  <si>
    <t>rs10905065</t>
  </si>
  <si>
    <t>rs10957156</t>
  </si>
  <si>
    <t>rs11668344</t>
  </si>
  <si>
    <t>rs12196873</t>
  </si>
  <si>
    <t>rs12824058</t>
  </si>
  <si>
    <t>rs13040088</t>
  </si>
  <si>
    <t>rs1411478</t>
  </si>
  <si>
    <t>rs16858210</t>
  </si>
  <si>
    <t>rs16991615</t>
  </si>
  <si>
    <t>rs1713460</t>
  </si>
  <si>
    <t>rs1799949</t>
  </si>
  <si>
    <t>rs1800932</t>
  </si>
  <si>
    <t>rs2241584</t>
  </si>
  <si>
    <t>rs2277339</t>
  </si>
  <si>
    <t>rs2941505</t>
  </si>
  <si>
    <t>rs349306</t>
  </si>
  <si>
    <t>rs365132</t>
  </si>
  <si>
    <t>rs4246511</t>
  </si>
  <si>
    <t>rs427394</t>
  </si>
  <si>
    <t>rs4693089</t>
  </si>
  <si>
    <t>rs4879656</t>
  </si>
  <si>
    <t>rs4886238</t>
  </si>
  <si>
    <t>rs551087</t>
  </si>
  <si>
    <t>rs5762534</t>
  </si>
  <si>
    <t>rs6856693</t>
  </si>
  <si>
    <t>rs6899676</t>
  </si>
  <si>
    <t>rs704795</t>
  </si>
  <si>
    <t>rs7125555</t>
  </si>
  <si>
    <t>rs7259376</t>
  </si>
  <si>
    <t>rs763121</t>
  </si>
  <si>
    <t>rs8070740</t>
  </si>
  <si>
    <t>rs930036</t>
  </si>
  <si>
    <t>rs9796</t>
  </si>
  <si>
    <t>*Abbreviations: Beta represents one-unit change in the log-odds of developing ANM or OC per additional effect allele;  Chr:Pos, Chromosome and position;  EA,effect allele; OA,reference allele;  EAF, effect allele frequency;  R2, proportion of variance explained; ANM, age at natural menopause; OC, ovarian cyst;  SE, standard error;  SNP, single nucleotide polymorphism.</t>
  </si>
  <si>
    <t xml:space="preserve">Results of multivariable Mendelian randomization adjusting for the confounders </t>
  </si>
  <si>
    <t>Exposure</t>
  </si>
  <si>
    <t>Outcome</t>
  </si>
  <si>
    <t>N of SNPs</t>
  </si>
  <si>
    <t>P</t>
  </si>
  <si>
    <r>
      <rPr>
        <b/>
        <sz val="12"/>
        <rFont val="Times New Roman"/>
        <charset val="134"/>
      </rPr>
      <t xml:space="preserve">OR </t>
    </r>
    <r>
      <rPr>
        <b/>
        <sz val="12"/>
        <color indexed="8"/>
        <rFont val="Times New Roman"/>
        <charset val="134"/>
      </rPr>
      <t>(95%CI)</t>
    </r>
  </si>
  <si>
    <t>Age at first birth</t>
  </si>
  <si>
    <r>
      <rPr>
        <sz val="12"/>
        <rFont val="Times New Roman"/>
        <charset val="134"/>
      </rPr>
      <t>0.91(0.85</t>
    </r>
    <r>
      <rPr>
        <sz val="12"/>
        <rFont val="宋体"/>
        <charset val="134"/>
      </rPr>
      <t>～</t>
    </r>
    <r>
      <rPr>
        <sz val="12"/>
        <rFont val="Times New Roman"/>
        <charset val="134"/>
      </rPr>
      <t>0.97)</t>
    </r>
  </si>
  <si>
    <r>
      <rPr>
        <sz val="12"/>
        <rFont val="Times New Roman"/>
        <charset val="134"/>
      </rPr>
      <t>1.11(1.03</t>
    </r>
    <r>
      <rPr>
        <sz val="12"/>
        <rFont val="宋体"/>
        <charset val="134"/>
      </rPr>
      <t>～</t>
    </r>
    <r>
      <rPr>
        <sz val="12"/>
        <rFont val="Times New Roman"/>
        <charset val="134"/>
      </rPr>
      <t>1.20)</t>
    </r>
  </si>
  <si>
    <r>
      <rPr>
        <sz val="12"/>
        <rFont val="Times New Roman"/>
        <charset val="134"/>
      </rPr>
      <t>1.09(0.95</t>
    </r>
    <r>
      <rPr>
        <sz val="12"/>
        <rFont val="宋体"/>
        <charset val="134"/>
      </rPr>
      <t>～</t>
    </r>
    <r>
      <rPr>
        <sz val="12"/>
        <rFont val="Times New Roman"/>
        <charset val="134"/>
      </rPr>
      <t>1.25)</t>
    </r>
  </si>
  <si>
    <r>
      <rPr>
        <sz val="12"/>
        <rFont val="Times New Roman"/>
        <charset val="134"/>
      </rPr>
      <t>0.91(0.86</t>
    </r>
    <r>
      <rPr>
        <sz val="12"/>
        <rFont val="宋体"/>
        <charset val="134"/>
      </rPr>
      <t>～</t>
    </r>
    <r>
      <rPr>
        <sz val="12"/>
        <rFont val="Times New Roman"/>
        <charset val="134"/>
      </rPr>
      <t>0.97)</t>
    </r>
  </si>
  <si>
    <r>
      <rPr>
        <sz val="12"/>
        <rFont val="Times New Roman"/>
        <charset val="134"/>
      </rPr>
      <t>0.80(0.42</t>
    </r>
    <r>
      <rPr>
        <sz val="12"/>
        <rFont val="宋体"/>
        <charset val="134"/>
      </rPr>
      <t>～</t>
    </r>
    <r>
      <rPr>
        <sz val="12"/>
        <rFont val="Times New Roman"/>
        <charset val="134"/>
      </rPr>
      <t>1.55)</t>
    </r>
  </si>
  <si>
    <t>Age at natural menopause</t>
  </si>
  <si>
    <r>
      <rPr>
        <sz val="12"/>
        <rFont val="Times New Roman"/>
        <charset val="134"/>
      </rPr>
      <t>1.05(1.02</t>
    </r>
    <r>
      <rPr>
        <sz val="12"/>
        <rFont val="宋体"/>
        <charset val="134"/>
      </rPr>
      <t>～</t>
    </r>
    <r>
      <rPr>
        <sz val="12"/>
        <rFont val="Times New Roman"/>
        <charset val="134"/>
      </rPr>
      <t>1.07)</t>
    </r>
  </si>
  <si>
    <t xml:space="preserve">Height </t>
  </si>
  <si>
    <r>
      <rPr>
        <sz val="12"/>
        <rFont val="Times New Roman"/>
        <charset val="134"/>
      </rPr>
      <t>1.00(1.00</t>
    </r>
    <r>
      <rPr>
        <sz val="12"/>
        <rFont val="宋体"/>
        <charset val="134"/>
      </rPr>
      <t>～</t>
    </r>
    <r>
      <rPr>
        <sz val="12"/>
        <rFont val="Times New Roman"/>
        <charset val="134"/>
      </rPr>
      <t>1.01)</t>
    </r>
  </si>
  <si>
    <r>
      <rPr>
        <sz val="12"/>
        <rFont val="Times New Roman"/>
        <charset val="134"/>
      </rPr>
      <t>1.03(0.95</t>
    </r>
    <r>
      <rPr>
        <sz val="12"/>
        <rFont val="宋体"/>
        <charset val="134"/>
      </rPr>
      <t>～</t>
    </r>
    <r>
      <rPr>
        <sz val="12"/>
        <rFont val="Times New Roman"/>
        <charset val="134"/>
      </rPr>
      <t>1.11)</t>
    </r>
  </si>
  <si>
    <r>
      <rPr>
        <sz val="12"/>
        <rFont val="Times New Roman"/>
        <charset val="134"/>
      </rPr>
      <t>1.05(1.03</t>
    </r>
    <r>
      <rPr>
        <sz val="12"/>
        <rFont val="宋体"/>
        <charset val="134"/>
      </rPr>
      <t>～</t>
    </r>
    <r>
      <rPr>
        <sz val="12"/>
        <rFont val="Times New Roman"/>
        <charset val="134"/>
      </rPr>
      <t>1.07)</t>
    </r>
  </si>
  <si>
    <t>1.09(0.95～1.25)</t>
  </si>
  <si>
    <t xml:space="preserve">The reverse causality    </t>
  </si>
  <si>
    <r>
      <rPr>
        <sz val="12"/>
        <rFont val="Times New Roman"/>
        <charset val="134"/>
      </rPr>
      <t>1.04(0.92</t>
    </r>
    <r>
      <rPr>
        <sz val="12"/>
        <rFont val="宋体"/>
        <charset val="134"/>
      </rPr>
      <t>～</t>
    </r>
    <r>
      <rPr>
        <sz val="12"/>
        <rFont val="Times New Roman"/>
        <charset val="134"/>
      </rPr>
      <t>1.18)</t>
    </r>
  </si>
  <si>
    <r>
      <rPr>
        <sz val="12"/>
        <rFont val="Times New Roman"/>
        <charset val="134"/>
      </rPr>
      <t>1.04(0.89</t>
    </r>
    <r>
      <rPr>
        <sz val="12"/>
        <rFont val="宋体"/>
        <charset val="134"/>
      </rPr>
      <t>～</t>
    </r>
    <r>
      <rPr>
        <sz val="12"/>
        <rFont val="Times New Roman"/>
        <charset val="134"/>
      </rPr>
      <t>1.22)</t>
    </r>
  </si>
  <si>
    <t>NA</t>
  </si>
  <si>
    <t>Genetic instrumental variables utilized in the Mendelian randomization analysis of age at menarche on ovarian cyst</t>
  </si>
  <si>
    <t>rs10978435</t>
  </si>
  <si>
    <t>rs2090409</t>
  </si>
  <si>
    <t>rs2362643</t>
  </si>
  <si>
    <t>rs314268</t>
  </si>
  <si>
    <t>rs543874</t>
  </si>
  <si>
    <t>rs79627842</t>
  </si>
  <si>
    <t>*Abbreviations: Beta represents one-unit change in the log-odds of developing AAM or OC per additional effect allele;  Chr:Pos, Chromosome and position;  EA,effect allele; OA,reference allele;  EAF, effect allele frequency;  R2, proportion of variance explained; AAM, age at Menarche; OC, ovarian cyst;  SE, standard error;  SNP, single nucleotide polymorphism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2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);[Red]\(0.0000\)"/>
    <numFmt numFmtId="177" formatCode="0.00_);[Red]\(0.00\)"/>
    <numFmt numFmtId="178" formatCode="0.000_);[Red]\(0.000\)"/>
    <numFmt numFmtId="179" formatCode="0.000_ "/>
    <numFmt numFmtId="180" formatCode="0.0000_ "/>
    <numFmt numFmtId="181" formatCode="0.00000_ "/>
    <numFmt numFmtId="182" formatCode="0.0000"/>
    <numFmt numFmtId="183" formatCode="0.000"/>
  </numFmts>
  <fonts count="33">
    <font>
      <sz val="11"/>
      <color theme="1"/>
      <name val="等线"/>
      <charset val="134"/>
      <scheme val="minor"/>
    </font>
    <font>
      <b/>
      <sz val="14"/>
      <color rgb="FF000000"/>
      <name val="Times New Roman"/>
      <charset val="134"/>
    </font>
    <font>
      <b/>
      <sz val="12"/>
      <color rgb="FF000000"/>
      <name val="Times New Roman"/>
      <charset val="134"/>
    </font>
    <font>
      <b/>
      <i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name val="Times New Roman"/>
      <charset val="134"/>
    </font>
    <font>
      <b/>
      <i/>
      <sz val="12"/>
      <name val="Times New Roman"/>
      <charset val="134"/>
    </font>
    <font>
      <sz val="12"/>
      <name val="Times New Roman"/>
      <charset val="134"/>
    </font>
    <font>
      <sz val="12"/>
      <color rgb="FFFF0000"/>
      <name val="Times New Roman"/>
      <charset val="134"/>
    </font>
    <font>
      <u/>
      <sz val="11"/>
      <color theme="10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  <font>
      <b/>
      <vertAlign val="superscript"/>
      <sz val="12"/>
      <color rgb="FF000000"/>
      <name val="Times New Roman"/>
      <charset val="134"/>
    </font>
    <font>
      <b/>
      <sz val="12"/>
      <color indexed="8"/>
      <name val="Times New Roman"/>
      <charset val="134"/>
    </font>
    <font>
      <sz val="12"/>
      <name val="宋体"/>
      <charset val="134"/>
    </font>
    <font>
      <sz val="12"/>
      <color rgb="FF212529"/>
      <name val="Segoe UI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6" borderId="9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7" borderId="13" applyNumberFormat="0" applyAlignment="0" applyProtection="0">
      <alignment vertical="center"/>
    </xf>
    <xf numFmtId="0" fontId="20" fillId="8" borderId="14" applyNumberFormat="0" applyAlignment="0" applyProtection="0">
      <alignment vertical="center"/>
    </xf>
    <xf numFmtId="0" fontId="21" fillId="8" borderId="13" applyNumberFormat="0" applyAlignment="0" applyProtection="0">
      <alignment vertical="center"/>
    </xf>
    <xf numFmtId="0" fontId="22" fillId="9" borderId="15" applyNumberFormat="0" applyAlignment="0" applyProtection="0">
      <alignment vertical="center"/>
    </xf>
    <xf numFmtId="0" fontId="23" fillId="0" borderId="16" applyNumberFormat="0" applyFill="0" applyAlignment="0" applyProtection="0">
      <alignment vertical="center"/>
    </xf>
    <xf numFmtId="0" fontId="24" fillId="0" borderId="17" applyNumberFormat="0" applyFill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0" fillId="3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0" fillId="2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</cellStyleXfs>
  <cellXfs count="90">
    <xf numFmtId="0" fontId="0" fillId="0" borderId="0" xfId="0">
      <alignment vertical="center"/>
    </xf>
    <xf numFmtId="0" fontId="1" fillId="0" borderId="1" xfId="0" applyFont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center" wrapText="1"/>
    </xf>
    <xf numFmtId="176" fontId="2" fillId="2" borderId="2" xfId="0" applyNumberFormat="1" applyFont="1" applyFill="1" applyBorder="1" applyAlignment="1">
      <alignment horizontal="center" vertical="center" wrapText="1"/>
    </xf>
    <xf numFmtId="177" fontId="3" fillId="2" borderId="2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176" fontId="2" fillId="2" borderId="1" xfId="0" applyNumberFormat="1" applyFont="1" applyFill="1" applyBorder="1" applyAlignment="1">
      <alignment horizontal="center" vertical="center" wrapText="1"/>
    </xf>
    <xf numFmtId="177" fontId="3" fillId="2" borderId="1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77" fontId="4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2" borderId="3" xfId="0" applyFont="1" applyFill="1" applyBorder="1" applyAlignment="1">
      <alignment horizontal="center" vertical="top" wrapText="1"/>
    </xf>
    <xf numFmtId="178" fontId="2" fillId="2" borderId="4" xfId="0" applyNumberFormat="1" applyFont="1" applyFill="1" applyBorder="1" applyAlignment="1">
      <alignment horizontal="center" vertical="top" wrapText="1"/>
    </xf>
    <xf numFmtId="0" fontId="3" fillId="2" borderId="4" xfId="0" applyFont="1" applyFill="1" applyBorder="1" applyAlignment="1">
      <alignment horizontal="center" vertical="top" wrapText="1"/>
    </xf>
    <xf numFmtId="177" fontId="2" fillId="2" borderId="4" xfId="0" applyNumberFormat="1" applyFont="1" applyFill="1" applyBorder="1" applyAlignment="1">
      <alignment horizontal="center" vertical="top" wrapText="1"/>
    </xf>
    <xf numFmtId="177" fontId="3" fillId="2" borderId="4" xfId="0" applyNumberFormat="1" applyFont="1" applyFill="1" applyBorder="1" applyAlignment="1">
      <alignment horizontal="center" vertical="top" wrapText="1"/>
    </xf>
    <xf numFmtId="178" fontId="4" fillId="0" borderId="0" xfId="0" applyNumberFormat="1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177" fontId="4" fillId="0" borderId="0" xfId="0" applyNumberFormat="1" applyFont="1" applyAlignment="1">
      <alignment horizontal="center" vertical="top" wrapText="1"/>
    </xf>
    <xf numFmtId="0" fontId="5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center" vertical="center" wrapText="1"/>
    </xf>
    <xf numFmtId="0" fontId="7" fillId="3" borderId="0" xfId="0" applyFont="1" applyFill="1" applyAlignment="1">
      <alignment horizontal="left" vertical="center" wrapText="1"/>
    </xf>
    <xf numFmtId="0" fontId="7" fillId="3" borderId="0" xfId="0" applyFont="1" applyFill="1" applyAlignment="1">
      <alignment horizontal="center" vertical="center" wrapText="1"/>
    </xf>
    <xf numFmtId="0" fontId="8" fillId="3" borderId="0" xfId="0" applyFont="1" applyFill="1" applyAlignment="1">
      <alignment horizontal="center" vertical="center" wrapText="1"/>
    </xf>
    <xf numFmtId="0" fontId="7" fillId="3" borderId="0" xfId="0" applyFont="1" applyFill="1" applyAlignment="1">
      <alignment horizontal="center" vertical="top" wrapText="1"/>
    </xf>
    <xf numFmtId="0" fontId="6" fillId="3" borderId="0" xfId="0" applyFont="1" applyFill="1" applyAlignment="1">
      <alignment horizontal="right" vertical="center"/>
    </xf>
    <xf numFmtId="0" fontId="9" fillId="3" borderId="0" xfId="0" applyFont="1" applyFill="1" applyAlignment="1">
      <alignment horizontal="right" vertical="center"/>
    </xf>
    <xf numFmtId="179" fontId="9" fillId="3" borderId="0" xfId="0" applyNumberFormat="1" applyFont="1" applyFill="1" applyAlignment="1">
      <alignment horizontal="right" vertical="center"/>
    </xf>
    <xf numFmtId="0" fontId="10" fillId="3" borderId="0" xfId="0" applyFont="1" applyFill="1" applyAlignment="1">
      <alignment horizontal="right" vertical="center"/>
    </xf>
    <xf numFmtId="179" fontId="10" fillId="3" borderId="0" xfId="0" applyNumberFormat="1" applyFont="1" applyFill="1" applyAlignment="1">
      <alignment horizontal="right" vertical="center"/>
    </xf>
    <xf numFmtId="0" fontId="4" fillId="3" borderId="0" xfId="0" applyFont="1" applyFill="1" applyAlignment="1">
      <alignment horizontal="right" vertical="center"/>
    </xf>
    <xf numFmtId="0" fontId="5" fillId="4" borderId="0" xfId="0" applyFont="1" applyFill="1" applyAlignment="1">
      <alignment horizontal="left" vertical="center"/>
    </xf>
    <xf numFmtId="0" fontId="6" fillId="4" borderId="0" xfId="0" applyFont="1" applyFill="1" applyAlignment="1">
      <alignment horizontal="left" vertical="center"/>
    </xf>
    <xf numFmtId="0" fontId="6" fillId="4" borderId="0" xfId="0" applyFont="1" applyFill="1" applyAlignment="1">
      <alignment horizontal="right" vertical="center"/>
    </xf>
    <xf numFmtId="0" fontId="9" fillId="4" borderId="0" xfId="0" applyFont="1" applyFill="1" applyAlignment="1">
      <alignment horizontal="right" vertical="center"/>
    </xf>
    <xf numFmtId="179" fontId="9" fillId="4" borderId="0" xfId="0" applyNumberFormat="1" applyFont="1" applyFill="1" applyAlignment="1">
      <alignment horizontal="right" vertical="center"/>
    </xf>
    <xf numFmtId="0" fontId="4" fillId="4" borderId="0" xfId="0" applyFont="1" applyFill="1" applyAlignment="1">
      <alignment horizontal="right" vertical="center"/>
    </xf>
    <xf numFmtId="0" fontId="10" fillId="4" borderId="0" xfId="0" applyFont="1" applyFill="1" applyAlignment="1">
      <alignment horizontal="right" vertical="center"/>
    </xf>
    <xf numFmtId="179" fontId="10" fillId="4" borderId="0" xfId="0" applyNumberFormat="1" applyFont="1" applyFill="1" applyAlignment="1">
      <alignment horizontal="right" vertical="center"/>
    </xf>
    <xf numFmtId="180" fontId="9" fillId="4" borderId="0" xfId="0" applyNumberFormat="1" applyFont="1" applyFill="1" applyAlignment="1">
      <alignment horizontal="right" vertical="center"/>
    </xf>
    <xf numFmtId="181" fontId="9" fillId="4" borderId="0" xfId="0" applyNumberFormat="1" applyFont="1" applyFill="1" applyAlignment="1">
      <alignment horizontal="right" vertical="center"/>
    </xf>
    <xf numFmtId="0" fontId="5" fillId="5" borderId="0" xfId="0" applyFont="1" applyFill="1" applyAlignment="1">
      <alignment horizontal="left" vertical="center"/>
    </xf>
    <xf numFmtId="0" fontId="6" fillId="5" borderId="0" xfId="0" applyFont="1" applyFill="1" applyAlignment="1">
      <alignment horizontal="right" vertical="center"/>
    </xf>
    <xf numFmtId="0" fontId="9" fillId="5" borderId="0" xfId="0" applyFont="1" applyFill="1" applyAlignment="1">
      <alignment horizontal="right" vertical="center"/>
    </xf>
    <xf numFmtId="179" fontId="9" fillId="5" borderId="0" xfId="0" applyNumberFormat="1" applyFont="1" applyFill="1" applyAlignment="1">
      <alignment horizontal="right" vertical="center"/>
    </xf>
    <xf numFmtId="0" fontId="6" fillId="5" borderId="6" xfId="0" applyFont="1" applyFill="1" applyBorder="1" applyAlignment="1">
      <alignment horizontal="right" vertical="center"/>
    </xf>
    <xf numFmtId="0" fontId="9" fillId="5" borderId="6" xfId="0" applyFont="1" applyFill="1" applyBorder="1" applyAlignment="1">
      <alignment horizontal="right" vertical="center"/>
    </xf>
    <xf numFmtId="179" fontId="9" fillId="5" borderId="6" xfId="0" applyNumberFormat="1" applyFont="1" applyFill="1" applyBorder="1" applyAlignment="1">
      <alignment horizontal="right" vertical="center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2" fontId="4" fillId="0" borderId="0" xfId="0" applyNumberFormat="1" applyFont="1" applyAlignment="1">
      <alignment horizontal="right" vertical="top" indent="1" shrinkToFit="1"/>
    </xf>
    <xf numFmtId="182" fontId="4" fillId="0" borderId="0" xfId="0" applyNumberFormat="1" applyFont="1" applyAlignment="1">
      <alignment horizontal="center" vertical="top" shrinkToFit="1"/>
    </xf>
    <xf numFmtId="2" fontId="4" fillId="0" borderId="0" xfId="0" applyNumberFormat="1" applyFont="1" applyAlignment="1">
      <alignment horizontal="right" vertical="top" shrinkToFit="1"/>
    </xf>
    <xf numFmtId="183" fontId="4" fillId="0" borderId="0" xfId="0" applyNumberFormat="1" applyFont="1" applyAlignment="1">
      <alignment horizontal="center" vertical="top" shrinkToFit="1"/>
    </xf>
    <xf numFmtId="11" fontId="4" fillId="0" borderId="0" xfId="0" applyNumberFormat="1" applyFont="1" applyAlignment="1">
      <alignment horizontal="left" vertical="top" wrapText="1" indent="1"/>
    </xf>
    <xf numFmtId="2" fontId="4" fillId="0" borderId="0" xfId="0" applyNumberFormat="1" applyFont="1" applyAlignment="1">
      <alignment horizontal="center" vertical="top" shrinkToFit="1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178" fontId="4" fillId="0" borderId="0" xfId="0" applyNumberFormat="1" applyFont="1" applyAlignment="1">
      <alignment horizontal="center" vertical="top" shrinkToFit="1"/>
    </xf>
    <xf numFmtId="177" fontId="4" fillId="0" borderId="0" xfId="0" applyNumberFormat="1" applyFont="1" applyAlignment="1">
      <alignment horizontal="center" vertical="top" shrinkToFit="1"/>
    </xf>
    <xf numFmtId="0" fontId="2" fillId="0" borderId="0" xfId="0" applyFont="1" applyAlignment="1">
      <alignment horizontal="center" vertical="center"/>
    </xf>
    <xf numFmtId="0" fontId="7" fillId="2" borderId="7" xfId="0" applyFont="1" applyFill="1" applyBorder="1" applyAlignment="1">
      <alignment horizontal="left" vertical="center"/>
    </xf>
    <xf numFmtId="0" fontId="7" fillId="2" borderId="7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9" fillId="0" borderId="0" xfId="0" applyFont="1" applyAlignment="1">
      <alignment horizontal="right" vertical="center"/>
    </xf>
    <xf numFmtId="3" fontId="9" fillId="0" borderId="0" xfId="0" applyNumberFormat="1" applyFont="1" applyAlignment="1">
      <alignment horizontal="righ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4" fillId="0" borderId="6" xfId="0" applyFont="1" applyBorder="1" applyAlignment="1">
      <alignment horizontal="left" vertical="center"/>
    </xf>
    <xf numFmtId="0" fontId="9" fillId="0" borderId="6" xfId="0" applyFont="1" applyBorder="1" applyAlignment="1">
      <alignment horizontal="right" vertical="center"/>
    </xf>
    <xf numFmtId="3" fontId="9" fillId="0" borderId="6" xfId="0" applyNumberFormat="1" applyFont="1" applyBorder="1" applyAlignment="1">
      <alignment horizontal="right" vertical="center"/>
    </xf>
    <xf numFmtId="0" fontId="9" fillId="0" borderId="6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left" vertical="center" wrapText="1"/>
    </xf>
    <xf numFmtId="0" fontId="0" fillId="0" borderId="8" xfId="0" applyBorder="1">
      <alignment vertical="center"/>
    </xf>
    <xf numFmtId="0" fontId="9" fillId="0" borderId="0" xfId="0" applyFont="1" applyAlignment="1">
      <alignment horizontal="left" vertical="center"/>
    </xf>
    <xf numFmtId="0" fontId="11" fillId="0" borderId="0" xfId="6" applyAlignment="1">
      <alignment horizontal="left" vertical="center"/>
    </xf>
    <xf numFmtId="0" fontId="11" fillId="0" borderId="0" xfId="6">
      <alignment vertical="center"/>
    </xf>
    <xf numFmtId="0" fontId="9" fillId="0" borderId="6" xfId="0" applyFont="1" applyBorder="1" applyAlignment="1">
      <alignment horizontal="left" vertical="center"/>
    </xf>
    <xf numFmtId="0" fontId="11" fillId="0" borderId="6" xfId="6" applyBorder="1" applyAlignment="1">
      <alignment horizontal="left" vertical="center"/>
    </xf>
    <xf numFmtId="11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7" Type="http://schemas.openxmlformats.org/officeDocument/2006/relationships/hyperlink" Target="https://storage.googleapis.com/finngen-public-data-r9/summary_stats/finngen_R9_N14_OVARYCYST.gz" TargetMode="External"/><Relationship Id="rId6" Type="http://schemas.openxmlformats.org/officeDocument/2006/relationships/hyperlink" Target="https://gwas.mrcieu.ac.uk/datasets/ukb-b-11842/" TargetMode="External"/><Relationship Id="rId5" Type="http://schemas.openxmlformats.org/officeDocument/2006/relationships/hyperlink" Target="https://gwas.mrcieu.ac.uk/datasets/ieu-b-4814/" TargetMode="External"/><Relationship Id="rId4" Type="http://schemas.openxmlformats.org/officeDocument/2006/relationships/hyperlink" Target="https://gwas.mrcieu.ac.uk/datasets/ieu-b-4858/" TargetMode="External"/><Relationship Id="rId3" Type="http://schemas.openxmlformats.org/officeDocument/2006/relationships/hyperlink" Target="https://gwas.mrcieu.ac.uk/datasets/ukb-b-5779/" TargetMode="External"/><Relationship Id="rId2" Type="http://schemas.openxmlformats.org/officeDocument/2006/relationships/hyperlink" Target="https://gwas.mrcieu.ac.uk/datasets/ebi-a-GCST90000050/" TargetMode="External"/><Relationship Id="rId1" Type="http://schemas.openxmlformats.org/officeDocument/2006/relationships/hyperlink" Target="https://gwas.mrcieu.ac.uk/datasets/ukb-b-19953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5"/>
  <sheetViews>
    <sheetView tabSelected="1" workbookViewId="0">
      <selection activeCell="A12" sqref="A12:J12"/>
    </sheetView>
  </sheetViews>
  <sheetFormatPr defaultColWidth="9" defaultRowHeight="14"/>
  <cols>
    <col min="3" max="3" width="10" customWidth="1"/>
    <col min="4" max="4" width="11.4166666666667" customWidth="1"/>
    <col min="5" max="5" width="11.8333333333333" customWidth="1"/>
    <col min="6" max="6" width="13" customWidth="1"/>
    <col min="8" max="8" width="15.8333333333333" customWidth="1"/>
    <col min="9" max="9" width="12.5833333333333" customWidth="1"/>
    <col min="10" max="10" width="13" customWidth="1"/>
  </cols>
  <sheetData>
    <row r="1" ht="15.75" spans="1:10">
      <c r="A1" s="68" t="s">
        <v>0</v>
      </c>
      <c r="B1" s="54"/>
      <c r="C1" s="54"/>
      <c r="D1" s="54"/>
      <c r="E1" s="54"/>
      <c r="F1" s="54"/>
      <c r="G1" s="54"/>
      <c r="H1" s="54"/>
      <c r="I1" s="54"/>
      <c r="J1" s="54"/>
    </row>
    <row r="2" ht="37.5" customHeight="1" spans="1:10">
      <c r="A2" s="69" t="s">
        <v>1</v>
      </c>
      <c r="B2" s="70" t="s">
        <v>2</v>
      </c>
      <c r="C2" s="70" t="s">
        <v>3</v>
      </c>
      <c r="D2" s="71" t="s">
        <v>4</v>
      </c>
      <c r="E2" s="71" t="s">
        <v>5</v>
      </c>
      <c r="F2" s="71" t="s">
        <v>6</v>
      </c>
      <c r="G2" s="71" t="s">
        <v>7</v>
      </c>
      <c r="H2" s="71" t="s">
        <v>8</v>
      </c>
      <c r="I2" s="69" t="s">
        <v>9</v>
      </c>
      <c r="J2" s="71" t="s">
        <v>10</v>
      </c>
    </row>
    <row r="3" ht="31" spans="1:10">
      <c r="A3" s="72" t="s">
        <v>11</v>
      </c>
      <c r="B3" s="73" t="s">
        <v>12</v>
      </c>
      <c r="C3" s="73" t="s">
        <v>12</v>
      </c>
      <c r="D3" s="74">
        <v>542901</v>
      </c>
      <c r="E3" s="75" t="s">
        <v>13</v>
      </c>
      <c r="F3" s="75" t="s">
        <v>12</v>
      </c>
      <c r="G3" s="75">
        <v>2021</v>
      </c>
      <c r="H3" s="76" t="s">
        <v>14</v>
      </c>
      <c r="I3" s="84" t="s">
        <v>15</v>
      </c>
      <c r="J3" s="85" t="s">
        <v>16</v>
      </c>
    </row>
    <row r="4" ht="15.5" spans="1:10">
      <c r="A4" s="72" t="s">
        <v>17</v>
      </c>
      <c r="B4" s="73" t="s">
        <v>12</v>
      </c>
      <c r="C4" s="73" t="s">
        <v>12</v>
      </c>
      <c r="D4" s="74">
        <v>69360</v>
      </c>
      <c r="E4" s="75" t="s">
        <v>13</v>
      </c>
      <c r="F4" s="75" t="s">
        <v>18</v>
      </c>
      <c r="G4" s="75">
        <v>2015</v>
      </c>
      <c r="H4" s="75" t="s">
        <v>19</v>
      </c>
      <c r="I4" s="84" t="s">
        <v>20</v>
      </c>
      <c r="J4" s="86" t="s">
        <v>21</v>
      </c>
    </row>
    <row r="5" ht="31" spans="1:10">
      <c r="A5" s="72" t="s">
        <v>22</v>
      </c>
      <c r="B5" s="73" t="s">
        <v>12</v>
      </c>
      <c r="C5" s="73" t="s">
        <v>12</v>
      </c>
      <c r="D5" s="74">
        <v>29346</v>
      </c>
      <c r="E5" s="75" t="s">
        <v>13</v>
      </c>
      <c r="F5" s="76" t="s">
        <v>23</v>
      </c>
      <c r="G5" s="75">
        <v>2022</v>
      </c>
      <c r="H5" s="75" t="s">
        <v>24</v>
      </c>
      <c r="I5" s="84" t="s">
        <v>25</v>
      </c>
      <c r="J5" s="86" t="s">
        <v>26</v>
      </c>
    </row>
    <row r="6" ht="15.5" spans="1:10">
      <c r="A6" s="72" t="s">
        <v>27</v>
      </c>
      <c r="B6" s="73">
        <v>20750</v>
      </c>
      <c r="C6" s="73">
        <v>107564</v>
      </c>
      <c r="D6" s="73">
        <v>128314</v>
      </c>
      <c r="E6" s="75" t="s">
        <v>13</v>
      </c>
      <c r="F6" s="75" t="s">
        <v>28</v>
      </c>
      <c r="G6" s="75" t="s">
        <v>29</v>
      </c>
      <c r="H6" s="75" t="s">
        <v>29</v>
      </c>
      <c r="I6" s="75" t="s">
        <v>29</v>
      </c>
      <c r="J6" s="85" t="s">
        <v>30</v>
      </c>
    </row>
    <row r="7" ht="29.5" customHeight="1" spans="1:10">
      <c r="A7" s="72" t="s">
        <v>31</v>
      </c>
      <c r="B7" s="73" t="s">
        <v>12</v>
      </c>
      <c r="C7" s="73" t="s">
        <v>12</v>
      </c>
      <c r="D7" s="74">
        <v>461460</v>
      </c>
      <c r="E7" s="75" t="s">
        <v>13</v>
      </c>
      <c r="F7" s="76" t="s">
        <v>23</v>
      </c>
      <c r="G7" s="75">
        <v>2018</v>
      </c>
      <c r="H7" s="75" t="s">
        <v>32</v>
      </c>
      <c r="I7" s="84" t="s">
        <v>33</v>
      </c>
      <c r="J7" s="85" t="s">
        <v>34</v>
      </c>
    </row>
    <row r="8" ht="31.5" customHeight="1" spans="1:10">
      <c r="A8" s="72" t="s">
        <v>35</v>
      </c>
      <c r="B8" s="73" t="s">
        <v>12</v>
      </c>
      <c r="C8" s="73" t="s">
        <v>12</v>
      </c>
      <c r="D8" s="74">
        <v>462346</v>
      </c>
      <c r="E8" s="75" t="s">
        <v>13</v>
      </c>
      <c r="F8" s="76" t="s">
        <v>23</v>
      </c>
      <c r="G8" s="75">
        <v>2018</v>
      </c>
      <c r="H8" s="75" t="s">
        <v>36</v>
      </c>
      <c r="I8" s="84" t="s">
        <v>33</v>
      </c>
      <c r="J8" s="86" t="s">
        <v>37</v>
      </c>
    </row>
    <row r="9" ht="29.5" customHeight="1" spans="1:10">
      <c r="A9" s="72" t="s">
        <v>38</v>
      </c>
      <c r="B9" s="73" t="s">
        <v>12</v>
      </c>
      <c r="C9" s="73" t="s">
        <v>12</v>
      </c>
      <c r="D9" s="74">
        <v>99996</v>
      </c>
      <c r="E9" s="75" t="s">
        <v>13</v>
      </c>
      <c r="F9" s="76" t="s">
        <v>23</v>
      </c>
      <c r="G9" s="75">
        <v>2022</v>
      </c>
      <c r="H9" s="75" t="s">
        <v>39</v>
      </c>
      <c r="I9" s="84" t="s">
        <v>40</v>
      </c>
      <c r="J9" s="85" t="s">
        <v>41</v>
      </c>
    </row>
    <row r="10" ht="31.5" customHeight="1" spans="1:10">
      <c r="A10" s="72" t="s">
        <v>42</v>
      </c>
      <c r="B10" s="73" t="s">
        <v>12</v>
      </c>
      <c r="C10" s="73" t="s">
        <v>12</v>
      </c>
      <c r="D10" s="74">
        <v>99997</v>
      </c>
      <c r="E10" s="75" t="s">
        <v>13</v>
      </c>
      <c r="F10" s="76" t="s">
        <v>23</v>
      </c>
      <c r="G10" s="75">
        <v>2022</v>
      </c>
      <c r="H10" s="75" t="s">
        <v>43</v>
      </c>
      <c r="I10" s="84" t="s">
        <v>40</v>
      </c>
      <c r="J10" s="85" t="s">
        <v>44</v>
      </c>
    </row>
    <row r="11" ht="32.5" customHeight="1" spans="1:10">
      <c r="A11" s="77" t="s">
        <v>45</v>
      </c>
      <c r="B11" s="78" t="s">
        <v>12</v>
      </c>
      <c r="C11" s="78" t="s">
        <v>12</v>
      </c>
      <c r="D11" s="79">
        <v>461632</v>
      </c>
      <c r="E11" s="80" t="s">
        <v>13</v>
      </c>
      <c r="F11" s="81" t="s">
        <v>23</v>
      </c>
      <c r="G11" s="80">
        <v>2018</v>
      </c>
      <c r="H11" s="80" t="s">
        <v>46</v>
      </c>
      <c r="I11" s="87" t="s">
        <v>33</v>
      </c>
      <c r="J11" s="88" t="s">
        <v>47</v>
      </c>
    </row>
    <row r="12" ht="35.5" customHeight="1" spans="1:10">
      <c r="A12" s="82" t="s">
        <v>48</v>
      </c>
      <c r="B12" s="83"/>
      <c r="C12" s="83"/>
      <c r="D12" s="83"/>
      <c r="E12" s="83"/>
      <c r="F12" s="83"/>
      <c r="G12" s="83"/>
      <c r="H12" s="83"/>
      <c r="I12" s="83"/>
      <c r="J12" s="83"/>
    </row>
    <row r="13" spans="9:9">
      <c r="I13" s="89"/>
    </row>
    <row r="14" spans="9:9">
      <c r="I14" s="89"/>
    </row>
    <row r="15" spans="9:9">
      <c r="I15" s="89"/>
    </row>
  </sheetData>
  <mergeCells count="2">
    <mergeCell ref="A1:J1"/>
    <mergeCell ref="A12:J12"/>
  </mergeCells>
  <hyperlinks>
    <hyperlink ref="J7" r:id="rId1" display="https://gwas.mrcieu.ac.uk/datasets/ukb-b-19953/"/>
    <hyperlink ref="J3" r:id="rId2" display="https://gwas.mrcieu.ac.uk/datasets/ebi-a-GCST90000050/"/>
    <hyperlink ref="J8" r:id="rId3" display="https://gwas.mrcieu.ac.uk/datasets/ukb-b-5779/"/>
    <hyperlink ref="J9" r:id="rId4" display="https://gwas.mrcieu.ac.uk/datasets/ieu-b-4858/"/>
    <hyperlink ref="J10" r:id="rId5" display="https://gwas.mrcieu.ac.uk/datasets/ieu-b-4814/"/>
    <hyperlink ref="J11" r:id="rId6" display="https://gwas.mrcieu.ac.uk/datasets/ukb-b-11842/"/>
    <hyperlink ref="J6" r:id="rId7" display="https://storage.googleapis.com/finngen-public-data-r9/summary_stats/finngen_R9_N14_OVARYCYST.gz"/>
  </hyperlink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9"/>
  <sheetViews>
    <sheetView topLeftCell="A30" workbookViewId="0">
      <selection activeCell="K6" sqref="K6"/>
    </sheetView>
  </sheetViews>
  <sheetFormatPr defaultColWidth="9" defaultRowHeight="14"/>
  <cols>
    <col min="1" max="1" width="12" customWidth="1"/>
    <col min="2" max="2" width="4.58333333333333" customWidth="1"/>
    <col min="3" max="3" width="11" customWidth="1"/>
    <col min="4" max="4" width="7.83333333333333" customWidth="1"/>
    <col min="5" max="5" width="6.83333333333333" customWidth="1"/>
    <col min="6" max="6" width="8.75" customWidth="1"/>
    <col min="7" max="7" width="8.75" style="63" customWidth="1"/>
    <col min="8" max="8" width="8.75" style="64" customWidth="1"/>
    <col min="9" max="10" width="8.75" style="65" customWidth="1"/>
    <col min="11" max="11" width="11.8333333333333" customWidth="1"/>
    <col min="12" max="12" width="6" style="64" customWidth="1"/>
    <col min="13" max="13" width="9.66666666666667" style="64" customWidth="1"/>
    <col min="14" max="14" width="8.25" style="64" customWidth="1"/>
  </cols>
  <sheetData>
    <row r="1" ht="27" customHeight="1" spans="1:14">
      <c r="A1" s="1" t="s">
        <v>4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ht="15" customHeight="1" spans="1:14">
      <c r="A2" s="2" t="s">
        <v>50</v>
      </c>
      <c r="B2" s="2" t="s">
        <v>51</v>
      </c>
      <c r="C2" s="2" t="s">
        <v>52</v>
      </c>
      <c r="D2" s="2" t="s">
        <v>53</v>
      </c>
      <c r="E2" s="2" t="s">
        <v>54</v>
      </c>
      <c r="F2" s="2" t="s">
        <v>55</v>
      </c>
      <c r="G2" s="3" t="s">
        <v>56</v>
      </c>
      <c r="H2" s="4" t="s">
        <v>57</v>
      </c>
      <c r="I2" s="13" t="s">
        <v>58</v>
      </c>
      <c r="J2" s="13"/>
      <c r="K2" s="13"/>
      <c r="L2" s="13" t="s">
        <v>59</v>
      </c>
      <c r="M2" s="13"/>
      <c r="N2" s="13"/>
    </row>
    <row r="3" ht="15.75" spans="1:14">
      <c r="A3" s="5"/>
      <c r="B3" s="6"/>
      <c r="C3" s="5"/>
      <c r="D3" s="6"/>
      <c r="E3" s="5"/>
      <c r="F3" s="5"/>
      <c r="G3" s="7"/>
      <c r="H3" s="8"/>
      <c r="I3" s="14" t="s">
        <v>60</v>
      </c>
      <c r="J3" s="14" t="s">
        <v>61</v>
      </c>
      <c r="K3" s="15" t="s">
        <v>62</v>
      </c>
      <c r="L3" s="16" t="s">
        <v>60</v>
      </c>
      <c r="M3" s="16" t="s">
        <v>61</v>
      </c>
      <c r="N3" s="17" t="s">
        <v>62</v>
      </c>
    </row>
    <row r="4" ht="15.5" spans="1:14">
      <c r="A4" s="9" t="s">
        <v>63</v>
      </c>
      <c r="B4" s="53">
        <v>10</v>
      </c>
      <c r="C4" s="9">
        <v>104854813</v>
      </c>
      <c r="D4" s="53" t="s">
        <v>64</v>
      </c>
      <c r="E4" s="9" t="s">
        <v>65</v>
      </c>
      <c r="F4" s="54">
        <v>0.381699979</v>
      </c>
      <c r="G4" s="55">
        <v>0.001271411</v>
      </c>
      <c r="H4" s="10">
        <v>691.1266961</v>
      </c>
      <c r="I4" s="18">
        <v>0.0519</v>
      </c>
      <c r="J4" s="18">
        <v>0.0092</v>
      </c>
      <c r="K4" s="19">
        <v>1.68e-8</v>
      </c>
      <c r="L4" s="20">
        <v>-0.0049564</v>
      </c>
      <c r="M4" s="20">
        <v>0.011799</v>
      </c>
      <c r="N4" s="20">
        <v>0.674435</v>
      </c>
    </row>
    <row r="5" ht="15.5" spans="1:14">
      <c r="A5" s="9" t="s">
        <v>66</v>
      </c>
      <c r="B5" s="53">
        <v>5</v>
      </c>
      <c r="C5" s="9">
        <v>45099676</v>
      </c>
      <c r="D5" s="53" t="s">
        <v>67</v>
      </c>
      <c r="E5" s="9" t="s">
        <v>68</v>
      </c>
      <c r="F5" s="54">
        <v>0.207800001</v>
      </c>
      <c r="G5" s="55">
        <v>0.0016225</v>
      </c>
      <c r="H5" s="10">
        <v>882.2849258</v>
      </c>
      <c r="I5" s="18">
        <v>0.0702</v>
      </c>
      <c r="J5" s="18">
        <v>0.0114</v>
      </c>
      <c r="K5" s="19">
        <v>8.84e-10</v>
      </c>
      <c r="L5" s="20">
        <v>0.0128845</v>
      </c>
      <c r="M5" s="20">
        <v>0.0139149</v>
      </c>
      <c r="N5" s="20">
        <v>0.354471</v>
      </c>
    </row>
    <row r="6" ht="15.5" spans="1:14">
      <c r="A6" s="9" t="s">
        <v>69</v>
      </c>
      <c r="B6" s="53">
        <v>9</v>
      </c>
      <c r="C6" s="9">
        <v>16723744</v>
      </c>
      <c r="D6" s="53" t="s">
        <v>68</v>
      </c>
      <c r="E6" s="9" t="s">
        <v>67</v>
      </c>
      <c r="F6" s="54">
        <v>0.162</v>
      </c>
      <c r="G6" s="55">
        <v>0.00135715</v>
      </c>
      <c r="H6" s="10">
        <v>737.7966896</v>
      </c>
      <c r="I6" s="18">
        <v>-0.0707</v>
      </c>
      <c r="J6" s="18">
        <v>0.0128</v>
      </c>
      <c r="K6" s="19">
        <v>3.12e-8</v>
      </c>
      <c r="L6" s="20">
        <v>0.0378706</v>
      </c>
      <c r="M6" s="20">
        <v>0.0151866</v>
      </c>
      <c r="N6" s="20">
        <v>0.0126424</v>
      </c>
    </row>
    <row r="7" ht="15.5" spans="1:14">
      <c r="A7" s="9" t="s">
        <v>70</v>
      </c>
      <c r="B7" s="53">
        <v>18</v>
      </c>
      <c r="C7" s="9">
        <v>78142735</v>
      </c>
      <c r="D7" s="53" t="s">
        <v>67</v>
      </c>
      <c r="E7" s="9" t="s">
        <v>68</v>
      </c>
      <c r="F7" s="54">
        <v>0.249500006</v>
      </c>
      <c r="G7" s="55">
        <v>0.001325822</v>
      </c>
      <c r="H7" s="10">
        <v>720.7429484</v>
      </c>
      <c r="I7" s="18">
        <v>-0.0595</v>
      </c>
      <c r="J7" s="18">
        <v>0.0099</v>
      </c>
      <c r="K7" s="19">
        <v>1.81e-9</v>
      </c>
      <c r="L7" s="20">
        <v>0.0246158</v>
      </c>
      <c r="M7" s="20">
        <v>0.0116119</v>
      </c>
      <c r="N7" s="20">
        <v>0.0340173</v>
      </c>
    </row>
    <row r="8" ht="15.5" spans="1:14">
      <c r="A8" s="9" t="s">
        <v>71</v>
      </c>
      <c r="B8" s="53">
        <v>5</v>
      </c>
      <c r="C8" s="9">
        <v>141609843</v>
      </c>
      <c r="D8" s="53" t="s">
        <v>67</v>
      </c>
      <c r="E8" s="9" t="s">
        <v>68</v>
      </c>
      <c r="F8" s="54">
        <v>0.265399992</v>
      </c>
      <c r="G8" s="55">
        <v>0.001284712</v>
      </c>
      <c r="H8" s="10">
        <v>698.3657927</v>
      </c>
      <c r="I8" s="18">
        <v>-0.0574</v>
      </c>
      <c r="J8" s="18">
        <v>0.01</v>
      </c>
      <c r="K8" s="19">
        <v>1.04e-8</v>
      </c>
      <c r="L8" s="20">
        <v>0.00532814</v>
      </c>
      <c r="M8" s="20">
        <v>0.0120962</v>
      </c>
      <c r="N8" s="20">
        <v>0.65959</v>
      </c>
    </row>
    <row r="9" ht="15.5" spans="1:14">
      <c r="A9" s="9" t="s">
        <v>72</v>
      </c>
      <c r="B9" s="53">
        <v>5</v>
      </c>
      <c r="C9" s="9">
        <v>134539343</v>
      </c>
      <c r="D9" s="53" t="s">
        <v>64</v>
      </c>
      <c r="E9" s="9" t="s">
        <v>65</v>
      </c>
      <c r="F9" s="54">
        <v>0.215700001</v>
      </c>
      <c r="G9" s="55">
        <v>0.001592248</v>
      </c>
      <c r="H9" s="10">
        <v>865.8081809</v>
      </c>
      <c r="I9" s="18">
        <v>0.0686</v>
      </c>
      <c r="J9" s="18">
        <v>0.0122</v>
      </c>
      <c r="K9" s="19">
        <v>1.67e-8</v>
      </c>
      <c r="L9" s="20">
        <v>-0.00259648</v>
      </c>
      <c r="M9" s="20">
        <v>0.0126117</v>
      </c>
      <c r="N9" s="20">
        <v>0.836886</v>
      </c>
    </row>
    <row r="10" ht="15.5" spans="1:14">
      <c r="A10" s="9" t="s">
        <v>73</v>
      </c>
      <c r="B10" s="53">
        <v>8</v>
      </c>
      <c r="C10" s="9">
        <v>9698990</v>
      </c>
      <c r="D10" s="53" t="s">
        <v>65</v>
      </c>
      <c r="E10" s="9" t="s">
        <v>64</v>
      </c>
      <c r="F10" s="54">
        <v>0.350899994</v>
      </c>
      <c r="G10" s="55">
        <v>0.001825292</v>
      </c>
      <c r="H10" s="10">
        <v>992.7613712</v>
      </c>
      <c r="I10" s="18">
        <v>0.0633</v>
      </c>
      <c r="J10" s="18">
        <v>0.0099</v>
      </c>
      <c r="K10" s="19">
        <v>1.56e-10</v>
      </c>
      <c r="L10" s="20">
        <v>-0.0152338</v>
      </c>
      <c r="M10" s="20">
        <v>0.0109524</v>
      </c>
      <c r="N10" s="20">
        <v>0.164251</v>
      </c>
    </row>
    <row r="11" ht="15.5" spans="1:14">
      <c r="A11" s="9" t="s">
        <v>74</v>
      </c>
      <c r="B11" s="53">
        <v>3</v>
      </c>
      <c r="C11" s="9">
        <v>24863969</v>
      </c>
      <c r="D11" s="53" t="s">
        <v>64</v>
      </c>
      <c r="E11" s="9" t="s">
        <v>68</v>
      </c>
      <c r="F11" s="54">
        <v>0.055670001</v>
      </c>
      <c r="G11" s="55">
        <v>0.000979106</v>
      </c>
      <c r="H11" s="10">
        <v>532.0765333</v>
      </c>
      <c r="I11" s="18">
        <v>0.0965</v>
      </c>
      <c r="J11" s="18">
        <v>0.0175</v>
      </c>
      <c r="K11" s="19">
        <v>3.5e-8</v>
      </c>
      <c r="L11" s="20">
        <v>-0.0343251</v>
      </c>
      <c r="M11" s="20">
        <v>0.0238983</v>
      </c>
      <c r="N11" s="20">
        <v>0.150917</v>
      </c>
    </row>
    <row r="12" ht="15.5" spans="1:14">
      <c r="A12" s="9" t="s">
        <v>75</v>
      </c>
      <c r="B12" s="53">
        <v>7</v>
      </c>
      <c r="C12" s="9">
        <v>140482714</v>
      </c>
      <c r="D12" s="53" t="s">
        <v>67</v>
      </c>
      <c r="E12" s="9" t="s">
        <v>68</v>
      </c>
      <c r="F12" s="54">
        <v>0.312099993</v>
      </c>
      <c r="G12" s="55">
        <v>0.00176427</v>
      </c>
      <c r="H12" s="10">
        <v>959.5134325</v>
      </c>
      <c r="I12" s="18">
        <v>0.0641</v>
      </c>
      <c r="J12" s="18">
        <v>0.0115</v>
      </c>
      <c r="K12" s="19">
        <v>2.68e-8</v>
      </c>
      <c r="L12" s="20">
        <v>0.00706723</v>
      </c>
      <c r="M12" s="20">
        <v>0.0121337</v>
      </c>
      <c r="N12" s="20">
        <v>0.560267</v>
      </c>
    </row>
    <row r="13" ht="15.5" spans="1:14">
      <c r="A13" s="9" t="s">
        <v>76</v>
      </c>
      <c r="B13" s="53">
        <v>8</v>
      </c>
      <c r="C13" s="9">
        <v>144461122</v>
      </c>
      <c r="D13" s="53" t="s">
        <v>68</v>
      </c>
      <c r="E13" s="9" t="s">
        <v>67</v>
      </c>
      <c r="F13" s="54">
        <v>0.497999996</v>
      </c>
      <c r="G13" s="55">
        <v>0.001517981</v>
      </c>
      <c r="H13" s="10">
        <v>825.3630957</v>
      </c>
      <c r="I13" s="18">
        <v>0.0551</v>
      </c>
      <c r="J13" s="18">
        <v>0.0096</v>
      </c>
      <c r="K13" s="19">
        <v>1.08e-8</v>
      </c>
      <c r="L13" s="20">
        <v>-0.0147357</v>
      </c>
      <c r="M13" s="20">
        <v>0.0109295</v>
      </c>
      <c r="N13" s="20">
        <v>0.177579</v>
      </c>
    </row>
    <row r="14" ht="15.5" spans="1:14">
      <c r="A14" s="9" t="s">
        <v>77</v>
      </c>
      <c r="B14" s="53">
        <v>2</v>
      </c>
      <c r="C14" s="9">
        <v>5751379</v>
      </c>
      <c r="D14" s="53" t="s">
        <v>64</v>
      </c>
      <c r="E14" s="9" t="s">
        <v>65</v>
      </c>
      <c r="F14" s="54">
        <v>0.263399988</v>
      </c>
      <c r="G14" s="55">
        <v>0.001939618</v>
      </c>
      <c r="H14" s="10">
        <v>1055.063312</v>
      </c>
      <c r="I14" s="18">
        <v>0.0707</v>
      </c>
      <c r="J14" s="18">
        <v>0.0112</v>
      </c>
      <c r="K14" s="19">
        <v>2.25e-10</v>
      </c>
      <c r="L14" s="20">
        <v>-0.0373822</v>
      </c>
      <c r="M14" s="20">
        <v>0.0144049</v>
      </c>
      <c r="N14" s="20">
        <v>0.00945627</v>
      </c>
    </row>
    <row r="15" ht="15.5" spans="1:14">
      <c r="A15" s="9" t="s">
        <v>78</v>
      </c>
      <c r="B15" s="53">
        <v>3</v>
      </c>
      <c r="C15" s="9">
        <v>74833918</v>
      </c>
      <c r="D15" s="53" t="s">
        <v>64</v>
      </c>
      <c r="E15" s="9" t="s">
        <v>65</v>
      </c>
      <c r="F15" s="54">
        <v>0.16900003</v>
      </c>
      <c r="G15" s="55">
        <v>0.001496799</v>
      </c>
      <c r="H15" s="10">
        <v>813.8288569</v>
      </c>
      <c r="I15" s="18">
        <v>-0.073</v>
      </c>
      <c r="J15" s="18">
        <v>0.0122</v>
      </c>
      <c r="K15" s="19">
        <v>2.25e-9</v>
      </c>
      <c r="L15" s="20">
        <v>0.000380168</v>
      </c>
      <c r="M15" s="20">
        <v>0.015594</v>
      </c>
      <c r="N15" s="20">
        <v>0.98055</v>
      </c>
    </row>
    <row r="16" ht="15.5" spans="1:14">
      <c r="A16" s="9" t="s">
        <v>79</v>
      </c>
      <c r="B16" s="53">
        <v>12</v>
      </c>
      <c r="C16" s="9">
        <v>120969453</v>
      </c>
      <c r="D16" s="53" t="s">
        <v>64</v>
      </c>
      <c r="E16" s="9" t="s">
        <v>65</v>
      </c>
      <c r="F16" s="54">
        <v>0.317099988</v>
      </c>
      <c r="G16" s="55">
        <v>0.001377658</v>
      </c>
      <c r="H16" s="10">
        <v>748.9611896</v>
      </c>
      <c r="I16" s="18">
        <v>0.0564</v>
      </c>
      <c r="J16" s="18">
        <v>0.0097</v>
      </c>
      <c r="K16" s="19">
        <v>5.75e-9</v>
      </c>
      <c r="L16" s="20">
        <v>-0.00468048</v>
      </c>
      <c r="M16" s="20">
        <v>0.011394</v>
      </c>
      <c r="N16" s="20">
        <v>0.681229</v>
      </c>
    </row>
    <row r="17" ht="15.5" spans="1:14">
      <c r="A17" s="9" t="s">
        <v>80</v>
      </c>
      <c r="B17" s="53">
        <v>2</v>
      </c>
      <c r="C17" s="9">
        <v>103565191</v>
      </c>
      <c r="D17" s="53" t="s">
        <v>64</v>
      </c>
      <c r="E17" s="9" t="s">
        <v>65</v>
      </c>
      <c r="F17" s="54">
        <v>0.419499993</v>
      </c>
      <c r="G17" s="55">
        <v>0.001621496</v>
      </c>
      <c r="H17" s="10">
        <v>881.7381448</v>
      </c>
      <c r="I17" s="18">
        <v>-0.0577</v>
      </c>
      <c r="J17" s="18">
        <v>0.0097</v>
      </c>
      <c r="K17" s="19">
        <v>2.3e-9</v>
      </c>
      <c r="L17" s="20">
        <v>-0.00207652</v>
      </c>
      <c r="M17" s="20">
        <v>0.0108794</v>
      </c>
      <c r="N17" s="20">
        <v>0.84863</v>
      </c>
    </row>
    <row r="18" ht="15.5" spans="1:14">
      <c r="A18" s="9" t="s">
        <v>81</v>
      </c>
      <c r="B18" s="53">
        <v>3</v>
      </c>
      <c r="C18" s="9">
        <v>84508942</v>
      </c>
      <c r="D18" s="53" t="s">
        <v>68</v>
      </c>
      <c r="E18" s="9" t="s">
        <v>67</v>
      </c>
      <c r="F18" s="54">
        <v>0.424499989</v>
      </c>
      <c r="G18" s="55">
        <v>0.001543212</v>
      </c>
      <c r="H18" s="10">
        <v>839.1032712</v>
      </c>
      <c r="I18" s="18">
        <v>0.0562</v>
      </c>
      <c r="J18" s="18">
        <v>0.0099</v>
      </c>
      <c r="K18" s="19">
        <v>1.31e-8</v>
      </c>
      <c r="L18" s="20">
        <v>0.00415792</v>
      </c>
      <c r="M18" s="20">
        <v>0.0114537</v>
      </c>
      <c r="N18" s="20">
        <v>0.716589</v>
      </c>
    </row>
    <row r="19" ht="15.5" spans="1:14">
      <c r="A19" s="9" t="s">
        <v>82</v>
      </c>
      <c r="B19" s="53">
        <v>3</v>
      </c>
      <c r="C19" s="9">
        <v>17924665</v>
      </c>
      <c r="D19" s="53" t="s">
        <v>64</v>
      </c>
      <c r="E19" s="9" t="s">
        <v>65</v>
      </c>
      <c r="F19" s="54">
        <v>0.430400014</v>
      </c>
      <c r="G19" s="55">
        <v>0.00154862</v>
      </c>
      <c r="H19" s="10">
        <v>842.0482811</v>
      </c>
      <c r="I19" s="18">
        <v>0.0562</v>
      </c>
      <c r="J19" s="18">
        <v>0.0093</v>
      </c>
      <c r="K19" s="19">
        <v>1.33e-9</v>
      </c>
      <c r="L19" s="20">
        <v>-0.00494555</v>
      </c>
      <c r="M19" s="20">
        <v>0.0108982</v>
      </c>
      <c r="N19" s="20">
        <v>0.649976</v>
      </c>
    </row>
    <row r="20" ht="15.5" spans="1:14">
      <c r="A20" s="9" t="s">
        <v>83</v>
      </c>
      <c r="B20" s="53">
        <v>2</v>
      </c>
      <c r="C20" s="9">
        <v>51646461</v>
      </c>
      <c r="D20" s="53" t="s">
        <v>64</v>
      </c>
      <c r="E20" s="9" t="s">
        <v>65</v>
      </c>
      <c r="F20" s="54"/>
      <c r="G20" s="55"/>
      <c r="H20" s="10"/>
      <c r="I20" s="18">
        <v>-0.0747</v>
      </c>
      <c r="J20" s="18">
        <v>0.0137</v>
      </c>
      <c r="K20" s="19">
        <v>4.61e-8</v>
      </c>
      <c r="L20" s="20">
        <v>0.0137881</v>
      </c>
      <c r="M20" s="20">
        <v>0.0192294</v>
      </c>
      <c r="N20" s="20">
        <v>0.473354</v>
      </c>
    </row>
    <row r="21" ht="15.5" spans="1:14">
      <c r="A21" s="9" t="s">
        <v>84</v>
      </c>
      <c r="B21" s="53">
        <v>12</v>
      </c>
      <c r="C21" s="9">
        <v>56034024</v>
      </c>
      <c r="D21" s="53" t="s">
        <v>68</v>
      </c>
      <c r="E21" s="9" t="s">
        <v>67</v>
      </c>
      <c r="F21" s="54">
        <v>0.326999992</v>
      </c>
      <c r="G21" s="55">
        <v>0.001595092</v>
      </c>
      <c r="H21" s="10">
        <v>867.3574721</v>
      </c>
      <c r="I21" s="18">
        <v>0.0602</v>
      </c>
      <c r="J21" s="18">
        <v>0.0098</v>
      </c>
      <c r="K21" s="19">
        <v>8.22e-10</v>
      </c>
      <c r="L21" s="20">
        <v>-0.00834338</v>
      </c>
      <c r="M21" s="20">
        <v>0.0116368</v>
      </c>
      <c r="N21" s="20">
        <v>0.473384</v>
      </c>
    </row>
    <row r="22" ht="15.5" spans="1:14">
      <c r="A22" s="9" t="s">
        <v>85</v>
      </c>
      <c r="B22" s="53">
        <v>4</v>
      </c>
      <c r="C22" s="9">
        <v>140025674</v>
      </c>
      <c r="D22" s="53" t="s">
        <v>68</v>
      </c>
      <c r="E22" s="9" t="s">
        <v>67</v>
      </c>
      <c r="F22" s="54">
        <v>0.347900003</v>
      </c>
      <c r="G22" s="55">
        <v>0.00198845</v>
      </c>
      <c r="H22" s="10">
        <v>1081.678206</v>
      </c>
      <c r="I22" s="18">
        <v>0.0662</v>
      </c>
      <c r="J22" s="18">
        <v>0.0095</v>
      </c>
      <c r="K22" s="19">
        <v>2.67e-12</v>
      </c>
      <c r="L22" s="20">
        <v>-0.00853314</v>
      </c>
      <c r="M22" s="20">
        <v>0.0113799</v>
      </c>
      <c r="N22" s="20">
        <v>0.453348</v>
      </c>
    </row>
    <row r="23" ht="15.5" spans="1:14">
      <c r="A23" s="9" t="s">
        <v>86</v>
      </c>
      <c r="B23" s="53">
        <v>1</v>
      </c>
      <c r="C23" s="9">
        <v>78157942</v>
      </c>
      <c r="D23" s="53" t="s">
        <v>68</v>
      </c>
      <c r="E23" s="9" t="s">
        <v>67</v>
      </c>
      <c r="F23" s="54">
        <v>0.096419998</v>
      </c>
      <c r="G23" s="55">
        <v>0.001200383</v>
      </c>
      <c r="H23" s="10">
        <v>652.4700508</v>
      </c>
      <c r="I23" s="18">
        <v>-0.083</v>
      </c>
      <c r="J23" s="18">
        <v>0.0135</v>
      </c>
      <c r="K23" s="19">
        <v>8.15e-10</v>
      </c>
      <c r="L23" s="20">
        <v>0.0065032</v>
      </c>
      <c r="M23" s="20">
        <v>0.016027</v>
      </c>
      <c r="N23" s="20">
        <v>0.684916</v>
      </c>
    </row>
    <row r="24" ht="15.5" spans="1:14">
      <c r="A24" s="9" t="s">
        <v>87</v>
      </c>
      <c r="B24" s="53">
        <v>7</v>
      </c>
      <c r="C24" s="9">
        <v>49814964</v>
      </c>
      <c r="D24" s="53" t="s">
        <v>64</v>
      </c>
      <c r="E24" s="9" t="s">
        <v>65</v>
      </c>
      <c r="F24" s="54">
        <v>0.155100003</v>
      </c>
      <c r="G24" s="55">
        <v>0.001415865</v>
      </c>
      <c r="H24" s="10">
        <v>769.7614685</v>
      </c>
      <c r="I24" s="18">
        <v>-0.0735</v>
      </c>
      <c r="J24" s="18">
        <v>0.0129</v>
      </c>
      <c r="K24" s="19">
        <v>1.21e-8</v>
      </c>
      <c r="L24" s="20">
        <v>0.0231026</v>
      </c>
      <c r="M24" s="20">
        <v>0.0156764</v>
      </c>
      <c r="N24" s="20">
        <v>0.140557</v>
      </c>
    </row>
    <row r="25" ht="15.5" spans="1:14">
      <c r="A25" s="9" t="s">
        <v>88</v>
      </c>
      <c r="B25" s="53">
        <v>7</v>
      </c>
      <c r="C25" s="9">
        <v>114554560</v>
      </c>
      <c r="D25" s="53" t="s">
        <v>64</v>
      </c>
      <c r="E25" s="9" t="s">
        <v>68</v>
      </c>
      <c r="F25" s="54">
        <v>0.468200028</v>
      </c>
      <c r="G25" s="55">
        <v>0.001446729</v>
      </c>
      <c r="H25" s="10">
        <v>786.5658279</v>
      </c>
      <c r="I25" s="18">
        <v>-0.0539</v>
      </c>
      <c r="J25" s="18">
        <v>0.0094</v>
      </c>
      <c r="K25" s="19">
        <v>1.08e-8</v>
      </c>
      <c r="L25" s="20">
        <v>0.00595141</v>
      </c>
      <c r="M25" s="20">
        <v>0.0110173</v>
      </c>
      <c r="N25" s="20">
        <v>0.589069</v>
      </c>
    </row>
    <row r="26" ht="15.5" spans="1:14">
      <c r="A26" s="9" t="s">
        <v>89</v>
      </c>
      <c r="B26" s="53">
        <v>1</v>
      </c>
      <c r="C26" s="9">
        <v>66169688</v>
      </c>
      <c r="D26" s="53" t="s">
        <v>67</v>
      </c>
      <c r="E26" s="9" t="s">
        <v>68</v>
      </c>
      <c r="F26" s="54">
        <v>0.330000013</v>
      </c>
      <c r="G26" s="55">
        <v>0.001467114</v>
      </c>
      <c r="H26" s="10">
        <v>797.6647176</v>
      </c>
      <c r="I26" s="18">
        <v>-0.0576</v>
      </c>
      <c r="J26" s="18">
        <v>0.0097</v>
      </c>
      <c r="K26" s="19">
        <v>3.13e-9</v>
      </c>
      <c r="L26" s="20">
        <v>0.02183</v>
      </c>
      <c r="M26" s="20">
        <v>0.0110726</v>
      </c>
      <c r="N26" s="20">
        <v>0.048662</v>
      </c>
    </row>
    <row r="27" ht="15.5" spans="1:14">
      <c r="A27" s="9" t="s">
        <v>90</v>
      </c>
      <c r="B27" s="53">
        <v>21</v>
      </c>
      <c r="C27" s="9">
        <v>45222849</v>
      </c>
      <c r="D27" s="53" t="s">
        <v>67</v>
      </c>
      <c r="E27" s="9" t="s">
        <v>68</v>
      </c>
      <c r="F27" s="54">
        <v>0.368799984</v>
      </c>
      <c r="G27" s="55">
        <v>0.00132761</v>
      </c>
      <c r="H27" s="10">
        <v>721.7161156</v>
      </c>
      <c r="I27" s="18">
        <v>-0.0534</v>
      </c>
      <c r="J27" s="18">
        <v>0.0098</v>
      </c>
      <c r="K27" s="19">
        <v>4.58e-8</v>
      </c>
      <c r="L27" s="20">
        <v>-0.0105506</v>
      </c>
      <c r="M27" s="20">
        <v>0.0114457</v>
      </c>
      <c r="N27" s="20">
        <v>0.356637</v>
      </c>
    </row>
    <row r="28" ht="15.5" spans="1:14">
      <c r="A28" s="9" t="s">
        <v>91</v>
      </c>
      <c r="B28" s="53">
        <v>6</v>
      </c>
      <c r="C28" s="9">
        <v>151908715</v>
      </c>
      <c r="D28" s="53" t="s">
        <v>65</v>
      </c>
      <c r="E28" s="9" t="s">
        <v>64</v>
      </c>
      <c r="F28" s="54">
        <v>0.316100001</v>
      </c>
      <c r="G28" s="55">
        <v>0.002893035</v>
      </c>
      <c r="H28" s="10">
        <v>1575.182925</v>
      </c>
      <c r="I28" s="18">
        <v>0.0818</v>
      </c>
      <c r="J28" s="18">
        <v>0.0095</v>
      </c>
      <c r="K28" s="19">
        <v>5.04e-18</v>
      </c>
      <c r="L28" s="20">
        <v>-0.00456729</v>
      </c>
      <c r="M28" s="20">
        <v>0.0113114</v>
      </c>
      <c r="N28" s="20">
        <v>0.686376</v>
      </c>
    </row>
    <row r="29" ht="15.5" spans="1:14">
      <c r="A29" s="9" t="s">
        <v>92</v>
      </c>
      <c r="B29" s="53">
        <v>1</v>
      </c>
      <c r="C29" s="9">
        <v>43872903</v>
      </c>
      <c r="D29" s="53" t="s">
        <v>67</v>
      </c>
      <c r="E29" s="9" t="s">
        <v>65</v>
      </c>
      <c r="F29" s="54">
        <v>0.305199981</v>
      </c>
      <c r="G29" s="55">
        <v>0.001786338</v>
      </c>
      <c r="H29" s="10">
        <v>971.5367771</v>
      </c>
      <c r="I29" s="18">
        <v>0.0649</v>
      </c>
      <c r="J29" s="18">
        <v>0.0103</v>
      </c>
      <c r="K29" s="19">
        <v>2.92e-10</v>
      </c>
      <c r="L29" s="20">
        <v>0.00308454</v>
      </c>
      <c r="M29" s="20">
        <v>0.0120589</v>
      </c>
      <c r="N29" s="20">
        <v>0.798114</v>
      </c>
    </row>
    <row r="30" ht="15.5" spans="1:14">
      <c r="A30" s="9" t="s">
        <v>93</v>
      </c>
      <c r="B30" s="53">
        <v>20</v>
      </c>
      <c r="C30" s="9">
        <v>32510074</v>
      </c>
      <c r="D30" s="53" t="s">
        <v>67</v>
      </c>
      <c r="E30" s="9" t="s">
        <v>68</v>
      </c>
      <c r="F30" s="54">
        <v>0.314099997</v>
      </c>
      <c r="G30" s="55">
        <v>0.002075285</v>
      </c>
      <c r="H30" s="10">
        <v>1129.012985</v>
      </c>
      <c r="I30" s="18">
        <v>-0.0694</v>
      </c>
      <c r="J30" s="18">
        <v>0.0099</v>
      </c>
      <c r="K30" s="19">
        <v>2.18e-12</v>
      </c>
      <c r="L30" s="20">
        <v>0.016729</v>
      </c>
      <c r="M30" s="20">
        <v>0.0109043</v>
      </c>
      <c r="N30" s="20">
        <v>0.124989</v>
      </c>
    </row>
    <row r="31" ht="15.5" spans="1:14">
      <c r="A31" s="9" t="s">
        <v>94</v>
      </c>
      <c r="B31" s="53">
        <v>5</v>
      </c>
      <c r="C31" s="9">
        <v>24900651</v>
      </c>
      <c r="D31" s="53" t="s">
        <v>67</v>
      </c>
      <c r="E31" s="9" t="s">
        <v>68</v>
      </c>
      <c r="F31" s="54">
        <v>0.285299987</v>
      </c>
      <c r="G31" s="55">
        <v>0.001338951</v>
      </c>
      <c r="H31" s="10">
        <v>727.8899307</v>
      </c>
      <c r="I31" s="18">
        <v>-0.0573</v>
      </c>
      <c r="J31" s="18">
        <v>0.0104</v>
      </c>
      <c r="K31" s="19">
        <v>3.93e-8</v>
      </c>
      <c r="L31" s="20">
        <v>-0.00214822</v>
      </c>
      <c r="M31" s="20">
        <v>0.0122241</v>
      </c>
      <c r="N31" s="20">
        <v>0.8605</v>
      </c>
    </row>
    <row r="32" ht="15.5" spans="1:14">
      <c r="A32" s="9" t="s">
        <v>95</v>
      </c>
      <c r="B32" s="53">
        <v>6</v>
      </c>
      <c r="C32" s="9">
        <v>31637117</v>
      </c>
      <c r="D32" s="53" t="s">
        <v>68</v>
      </c>
      <c r="E32" s="9" t="s">
        <v>67</v>
      </c>
      <c r="F32" s="54">
        <v>0.01093</v>
      </c>
      <c r="G32" s="55">
        <v>0.001322286</v>
      </c>
      <c r="H32" s="10">
        <v>718.818255</v>
      </c>
      <c r="I32" s="18">
        <v>0.2473</v>
      </c>
      <c r="J32" s="18">
        <v>0.04</v>
      </c>
      <c r="K32" s="19">
        <v>6.15e-10</v>
      </c>
      <c r="L32" s="20">
        <v>-0.0420467</v>
      </c>
      <c r="M32" s="20">
        <v>0.0507151</v>
      </c>
      <c r="N32" s="20">
        <v>0.407061</v>
      </c>
    </row>
    <row r="33" ht="15.5" spans="1:14">
      <c r="A33" s="9" t="s">
        <v>96</v>
      </c>
      <c r="B33" s="53">
        <v>2</v>
      </c>
      <c r="C33" s="9">
        <v>60236014</v>
      </c>
      <c r="D33" s="53" t="s">
        <v>67</v>
      </c>
      <c r="E33" s="9" t="s">
        <v>68</v>
      </c>
      <c r="F33" s="54">
        <v>0.434400022</v>
      </c>
      <c r="G33" s="55">
        <v>0.001901122</v>
      </c>
      <c r="H33" s="10">
        <v>1034.083151</v>
      </c>
      <c r="I33" s="18">
        <v>-0.0622</v>
      </c>
      <c r="J33" s="18">
        <v>0.0098</v>
      </c>
      <c r="K33" s="19">
        <v>1.88e-10</v>
      </c>
      <c r="L33" s="20">
        <v>-0.0102605</v>
      </c>
      <c r="M33" s="20">
        <v>0.0110446</v>
      </c>
      <c r="N33" s="20">
        <v>0.352886</v>
      </c>
    </row>
    <row r="34" ht="15.5" spans="1:14">
      <c r="A34" s="9" t="s">
        <v>97</v>
      </c>
      <c r="B34" s="53">
        <v>11</v>
      </c>
      <c r="C34" s="9">
        <v>27987425</v>
      </c>
      <c r="D34" s="53" t="s">
        <v>65</v>
      </c>
      <c r="E34" s="9" t="s">
        <v>64</v>
      </c>
      <c r="F34" s="54">
        <v>0.188899994</v>
      </c>
      <c r="G34" s="55">
        <v>0.001584142</v>
      </c>
      <c r="H34" s="10">
        <v>861.3937104</v>
      </c>
      <c r="I34" s="18">
        <v>-0.0719</v>
      </c>
      <c r="J34" s="18">
        <v>0.0119</v>
      </c>
      <c r="K34" s="19">
        <v>1.33e-9</v>
      </c>
      <c r="L34" s="20">
        <v>-0.0268217</v>
      </c>
      <c r="M34" s="20">
        <v>0.016458</v>
      </c>
      <c r="N34" s="20">
        <v>0.103165</v>
      </c>
    </row>
    <row r="35" ht="15.5" spans="1:14">
      <c r="A35" s="9" t="s">
        <v>98</v>
      </c>
      <c r="B35" s="53">
        <v>7</v>
      </c>
      <c r="C35" s="9">
        <v>2020126</v>
      </c>
      <c r="D35" s="53" t="s">
        <v>65</v>
      </c>
      <c r="E35" s="9" t="s">
        <v>64</v>
      </c>
      <c r="F35" s="54">
        <v>0.212699994</v>
      </c>
      <c r="G35" s="55">
        <v>0.001765269</v>
      </c>
      <c r="H35" s="10">
        <v>960.0577019</v>
      </c>
      <c r="I35" s="18">
        <v>0.0726</v>
      </c>
      <c r="J35" s="18">
        <v>0.0119</v>
      </c>
      <c r="K35" s="19">
        <v>1.16e-9</v>
      </c>
      <c r="L35" s="20">
        <v>0.00087494</v>
      </c>
      <c r="M35" s="20">
        <v>0.0121346</v>
      </c>
      <c r="N35" s="20">
        <v>0.94252</v>
      </c>
    </row>
    <row r="36" ht="15.5" spans="1:14">
      <c r="A36" s="9" t="s">
        <v>99</v>
      </c>
      <c r="B36" s="53">
        <v>17</v>
      </c>
      <c r="C36" s="9">
        <v>30914020</v>
      </c>
      <c r="D36" s="53" t="s">
        <v>67</v>
      </c>
      <c r="E36" s="9" t="s">
        <v>68</v>
      </c>
      <c r="F36" s="54">
        <v>0.085490003</v>
      </c>
      <c r="G36" s="55">
        <v>0.001280651</v>
      </c>
      <c r="H36" s="10">
        <v>696.1559234</v>
      </c>
      <c r="I36" s="18">
        <v>0.0905</v>
      </c>
      <c r="J36" s="18">
        <v>0.0165</v>
      </c>
      <c r="K36" s="19">
        <v>4.57e-8</v>
      </c>
      <c r="L36" s="20">
        <v>0.0283404</v>
      </c>
      <c r="M36" s="20">
        <v>0.0222166</v>
      </c>
      <c r="N36" s="20">
        <v>0.202082</v>
      </c>
    </row>
    <row r="37" ht="15.5" spans="1:14">
      <c r="A37" s="9" t="s">
        <v>100</v>
      </c>
      <c r="B37" s="53">
        <v>18</v>
      </c>
      <c r="C37" s="9">
        <v>55593501</v>
      </c>
      <c r="D37" s="53" t="s">
        <v>65</v>
      </c>
      <c r="E37" s="9" t="s">
        <v>64</v>
      </c>
      <c r="F37" s="54">
        <v>0.351900011</v>
      </c>
      <c r="G37" s="55">
        <v>0.001394895</v>
      </c>
      <c r="H37" s="10">
        <v>758.344974</v>
      </c>
      <c r="I37" s="18">
        <v>-0.0553</v>
      </c>
      <c r="J37" s="18">
        <v>0.0095</v>
      </c>
      <c r="K37" s="19">
        <v>5.78e-9</v>
      </c>
      <c r="L37" s="20">
        <v>0.0056156</v>
      </c>
      <c r="M37" s="20">
        <v>0.0114367</v>
      </c>
      <c r="N37" s="20">
        <v>0.623416</v>
      </c>
    </row>
    <row r="38" ht="15.5" spans="1:14">
      <c r="A38" s="9" t="s">
        <v>101</v>
      </c>
      <c r="B38" s="53">
        <v>18</v>
      </c>
      <c r="C38" s="9">
        <v>38930623</v>
      </c>
      <c r="D38" s="53" t="s">
        <v>68</v>
      </c>
      <c r="E38" s="9" t="s">
        <v>67</v>
      </c>
      <c r="F38" s="54">
        <v>0.159999996</v>
      </c>
      <c r="G38" s="55">
        <v>0.001121745</v>
      </c>
      <c r="H38" s="10">
        <v>609.6783531</v>
      </c>
      <c r="I38" s="18">
        <v>-0.0646</v>
      </c>
      <c r="J38" s="18">
        <v>0.0117</v>
      </c>
      <c r="K38" s="19">
        <v>3.51e-8</v>
      </c>
      <c r="L38" s="20">
        <v>0.0289533</v>
      </c>
      <c r="M38" s="20">
        <v>0.0129481</v>
      </c>
      <c r="N38" s="20">
        <v>0.0253454</v>
      </c>
    </row>
    <row r="39" ht="15.5" spans="1:14">
      <c r="A39" s="9" t="s">
        <v>102</v>
      </c>
      <c r="B39" s="53">
        <v>4</v>
      </c>
      <c r="C39" s="9">
        <v>76132681</v>
      </c>
      <c r="D39" s="53" t="s">
        <v>67</v>
      </c>
      <c r="E39" s="9" t="s">
        <v>68</v>
      </c>
      <c r="F39" s="54">
        <v>0.172000006</v>
      </c>
      <c r="G39" s="55">
        <v>0.001804741</v>
      </c>
      <c r="H39" s="10">
        <v>981.5636468</v>
      </c>
      <c r="I39" s="18">
        <v>-0.0796</v>
      </c>
      <c r="J39" s="18">
        <v>0.0129</v>
      </c>
      <c r="K39" s="19">
        <v>6.32e-10</v>
      </c>
      <c r="L39" s="20">
        <v>-0.00734702</v>
      </c>
      <c r="M39" s="20">
        <v>0.0163018</v>
      </c>
      <c r="N39" s="20">
        <v>0.652215</v>
      </c>
    </row>
    <row r="40" ht="15.5" spans="1:14">
      <c r="A40" s="9" t="s">
        <v>103</v>
      </c>
      <c r="B40" s="53">
        <v>14</v>
      </c>
      <c r="C40" s="9">
        <v>71746541</v>
      </c>
      <c r="D40" s="53" t="s">
        <v>68</v>
      </c>
      <c r="E40" s="9" t="s">
        <v>64</v>
      </c>
      <c r="F40" s="54">
        <v>0.338999987</v>
      </c>
      <c r="G40" s="55">
        <v>0.001385418</v>
      </c>
      <c r="H40" s="10">
        <v>753.1853539</v>
      </c>
      <c r="I40" s="18">
        <v>0.0556</v>
      </c>
      <c r="J40" s="18">
        <v>0.01</v>
      </c>
      <c r="K40" s="19">
        <v>2.42e-8</v>
      </c>
      <c r="L40" s="20">
        <v>-0.00261841</v>
      </c>
      <c r="M40" s="20">
        <v>0.0109682</v>
      </c>
      <c r="N40" s="20">
        <v>0.811317</v>
      </c>
    </row>
    <row r="41" ht="15.5" spans="1:14">
      <c r="A41" s="9" t="s">
        <v>104</v>
      </c>
      <c r="B41" s="53">
        <v>10</v>
      </c>
      <c r="C41" s="9">
        <v>117133720</v>
      </c>
      <c r="D41" s="53" t="s">
        <v>64</v>
      </c>
      <c r="E41" s="9" t="s">
        <v>65</v>
      </c>
      <c r="F41" s="54">
        <v>0.192799985</v>
      </c>
      <c r="G41" s="55">
        <v>0.002196224</v>
      </c>
      <c r="H41" s="10">
        <v>1194.952451</v>
      </c>
      <c r="I41" s="18">
        <v>0.084</v>
      </c>
      <c r="J41" s="18">
        <v>0.0124</v>
      </c>
      <c r="K41" s="19">
        <v>1.08e-11</v>
      </c>
      <c r="L41" s="20">
        <v>0.00182223</v>
      </c>
      <c r="M41" s="20">
        <v>0.0139498</v>
      </c>
      <c r="N41" s="20">
        <v>0.89607</v>
      </c>
    </row>
    <row r="42" ht="15.5" spans="1:14">
      <c r="A42" s="9" t="s">
        <v>105</v>
      </c>
      <c r="B42" s="53">
        <v>6</v>
      </c>
      <c r="C42" s="9">
        <v>63039608</v>
      </c>
      <c r="D42" s="53" t="s">
        <v>65</v>
      </c>
      <c r="E42" s="9" t="s">
        <v>64</v>
      </c>
      <c r="F42" s="54">
        <v>0.372799993</v>
      </c>
      <c r="G42" s="55">
        <v>0.001456064</v>
      </c>
      <c r="H42" s="10">
        <v>791.6481593</v>
      </c>
      <c r="I42" s="18">
        <v>-0.0558</v>
      </c>
      <c r="J42" s="18">
        <v>0.0102</v>
      </c>
      <c r="K42" s="19">
        <v>4.51e-8</v>
      </c>
      <c r="L42" s="20">
        <v>0.0190332</v>
      </c>
      <c r="M42" s="20">
        <v>0.0111212</v>
      </c>
      <c r="N42" s="20">
        <v>0.0870022</v>
      </c>
    </row>
    <row r="43" ht="15.5" spans="1:14">
      <c r="A43" s="9" t="s">
        <v>106</v>
      </c>
      <c r="B43" s="53">
        <v>6</v>
      </c>
      <c r="C43" s="9">
        <v>19859423</v>
      </c>
      <c r="D43" s="53" t="s">
        <v>65</v>
      </c>
      <c r="E43" s="9" t="s">
        <v>64</v>
      </c>
      <c r="F43" s="54">
        <v>0.406599998</v>
      </c>
      <c r="G43" s="55">
        <v>0.001304823</v>
      </c>
      <c r="H43" s="10">
        <v>709.3126217</v>
      </c>
      <c r="I43" s="18">
        <v>-0.052</v>
      </c>
      <c r="J43" s="18">
        <v>0.0093</v>
      </c>
      <c r="K43" s="19">
        <v>2.12e-8</v>
      </c>
      <c r="L43" s="20">
        <v>0.00709016</v>
      </c>
      <c r="M43" s="20">
        <v>0.0110551</v>
      </c>
      <c r="N43" s="20">
        <v>0.521297</v>
      </c>
    </row>
    <row r="44" ht="15.5" spans="1:14">
      <c r="A44" s="9" t="s">
        <v>107</v>
      </c>
      <c r="B44" s="53">
        <v>1</v>
      </c>
      <c r="C44" s="9">
        <v>88379811</v>
      </c>
      <c r="D44" s="53" t="s">
        <v>67</v>
      </c>
      <c r="E44" s="9" t="s">
        <v>68</v>
      </c>
      <c r="F44" s="54">
        <v>0.14410001</v>
      </c>
      <c r="G44" s="55">
        <v>0.001462509</v>
      </c>
      <c r="H44" s="10">
        <v>795.1574739</v>
      </c>
      <c r="I44" s="18">
        <v>-0.077</v>
      </c>
      <c r="J44" s="18">
        <v>0.0135</v>
      </c>
      <c r="K44" s="19">
        <v>1.26e-8</v>
      </c>
      <c r="L44" s="20">
        <v>-0.013234</v>
      </c>
      <c r="M44" s="20">
        <v>0.0167279</v>
      </c>
      <c r="N44" s="20">
        <v>0.428866</v>
      </c>
    </row>
    <row r="45" ht="15.5" spans="1:14">
      <c r="A45" s="9" t="s">
        <v>108</v>
      </c>
      <c r="B45" s="53">
        <v>2</v>
      </c>
      <c r="C45" s="9">
        <v>12657727</v>
      </c>
      <c r="D45" s="53" t="s">
        <v>68</v>
      </c>
      <c r="E45" s="9" t="s">
        <v>67</v>
      </c>
      <c r="F45" s="54">
        <v>0.111299999</v>
      </c>
      <c r="G45" s="55">
        <v>0.001425922</v>
      </c>
      <c r="H45" s="10">
        <v>775.2369622</v>
      </c>
      <c r="I45" s="18">
        <v>-0.0849</v>
      </c>
      <c r="J45" s="18">
        <v>0.0145</v>
      </c>
      <c r="K45" s="19">
        <v>4.87e-9</v>
      </c>
      <c r="L45" s="20">
        <v>0.00454351</v>
      </c>
      <c r="M45" s="20">
        <v>0.0232184</v>
      </c>
      <c r="N45" s="20">
        <v>0.844856</v>
      </c>
    </row>
    <row r="46" ht="15.5" spans="1:14">
      <c r="A46" s="9" t="s">
        <v>109</v>
      </c>
      <c r="B46" s="53">
        <v>17</v>
      </c>
      <c r="C46" s="9">
        <v>58563839</v>
      </c>
      <c r="D46" s="53" t="s">
        <v>68</v>
      </c>
      <c r="E46" s="9" t="s">
        <v>67</v>
      </c>
      <c r="F46" s="54">
        <v>0.378699988</v>
      </c>
      <c r="G46" s="55">
        <v>0.001502185</v>
      </c>
      <c r="H46" s="10">
        <v>816.7618944</v>
      </c>
      <c r="I46" s="18">
        <v>0.0565</v>
      </c>
      <c r="J46" s="18">
        <v>0.0094</v>
      </c>
      <c r="K46" s="19">
        <v>1.82e-9</v>
      </c>
      <c r="L46" s="20">
        <v>0.0234766</v>
      </c>
      <c r="M46" s="20">
        <v>0.0108999</v>
      </c>
      <c r="N46" s="20">
        <v>0.0312529</v>
      </c>
    </row>
    <row r="47" ht="15.5" spans="1:14">
      <c r="A47" s="9" t="s">
        <v>110</v>
      </c>
      <c r="B47" s="53">
        <v>1</v>
      </c>
      <c r="C47" s="9">
        <v>210149584</v>
      </c>
      <c r="D47" s="53" t="s">
        <v>64</v>
      </c>
      <c r="E47" s="9" t="s">
        <v>65</v>
      </c>
      <c r="F47" s="54">
        <v>0.364800006</v>
      </c>
      <c r="G47" s="55">
        <v>0.001730126</v>
      </c>
      <c r="H47" s="10">
        <v>940.9115831</v>
      </c>
      <c r="I47" s="18">
        <v>0.0611</v>
      </c>
      <c r="J47" s="18">
        <v>0.0097</v>
      </c>
      <c r="K47" s="19">
        <v>3.12e-10</v>
      </c>
      <c r="L47" s="20">
        <v>-0.0141475</v>
      </c>
      <c r="M47" s="20">
        <v>0.0109061</v>
      </c>
      <c r="N47" s="20">
        <v>0.194558</v>
      </c>
    </row>
    <row r="48" ht="15.5" spans="1:14">
      <c r="A48" s="54" t="s">
        <v>111</v>
      </c>
      <c r="B48" s="54">
        <v>7</v>
      </c>
      <c r="C48" s="19">
        <v>72317475</v>
      </c>
      <c r="D48" s="19" t="s">
        <v>64</v>
      </c>
      <c r="E48" s="19" t="s">
        <v>65</v>
      </c>
      <c r="F48" s="54">
        <v>0.03579</v>
      </c>
      <c r="G48" s="55">
        <v>0.001391682</v>
      </c>
      <c r="H48" s="10">
        <v>756.595716</v>
      </c>
      <c r="I48" s="66">
        <v>0.142</v>
      </c>
      <c r="J48" s="66">
        <v>0.0259</v>
      </c>
      <c r="K48" s="19">
        <v>4.22e-8</v>
      </c>
      <c r="L48" s="67">
        <v>-0.051869</v>
      </c>
      <c r="M48" s="67">
        <v>0.0190421</v>
      </c>
      <c r="N48" s="67">
        <v>0.00645134</v>
      </c>
    </row>
    <row r="49" ht="15.5" spans="1:14">
      <c r="A49" s="54" t="s">
        <v>112</v>
      </c>
      <c r="B49" s="54">
        <v>2</v>
      </c>
      <c r="C49" s="19">
        <v>155609235</v>
      </c>
      <c r="D49" s="19" t="s">
        <v>65</v>
      </c>
      <c r="E49" s="19" t="s">
        <v>67</v>
      </c>
      <c r="F49" s="54">
        <v>0.01392</v>
      </c>
      <c r="G49" s="55">
        <v>0.001469969</v>
      </c>
      <c r="H49" s="10">
        <v>799.2193604</v>
      </c>
      <c r="I49" s="66">
        <v>0.2314</v>
      </c>
      <c r="J49" s="66">
        <v>0.0411</v>
      </c>
      <c r="K49" s="19">
        <v>1.74e-8</v>
      </c>
      <c r="L49" s="67">
        <v>0.0336683</v>
      </c>
      <c r="M49" s="67">
        <v>0.0457583</v>
      </c>
      <c r="N49" s="67">
        <v>0.461861</v>
      </c>
    </row>
    <row r="50" ht="15.5" spans="1:14">
      <c r="A50" s="54" t="s">
        <v>113</v>
      </c>
      <c r="B50" s="54">
        <v>15</v>
      </c>
      <c r="C50" s="19">
        <v>73800436</v>
      </c>
      <c r="D50" s="19" t="s">
        <v>65</v>
      </c>
      <c r="E50" s="19" t="s">
        <v>67</v>
      </c>
      <c r="F50" s="54">
        <v>0.406599998</v>
      </c>
      <c r="G50" s="55">
        <v>0.001433303</v>
      </c>
      <c r="H50" s="10">
        <v>779.2555062</v>
      </c>
      <c r="I50" s="66">
        <v>0.0545</v>
      </c>
      <c r="J50" s="66">
        <v>0.0096</v>
      </c>
      <c r="K50" s="19">
        <v>1.3e-8</v>
      </c>
      <c r="L50" s="67">
        <v>-0.00153866</v>
      </c>
      <c r="M50" s="67">
        <v>0.0111125</v>
      </c>
      <c r="N50" s="67">
        <v>0.889875</v>
      </c>
    </row>
    <row r="51" ht="15.5" spans="1:14">
      <c r="A51" s="54" t="s">
        <v>114</v>
      </c>
      <c r="B51" s="54">
        <v>19</v>
      </c>
      <c r="C51" s="19">
        <v>13174479</v>
      </c>
      <c r="D51" s="19" t="s">
        <v>67</v>
      </c>
      <c r="E51" s="19" t="s">
        <v>68</v>
      </c>
      <c r="F51" s="54">
        <v>0.365799993</v>
      </c>
      <c r="G51" s="55">
        <v>0.002241143</v>
      </c>
      <c r="H51" s="10">
        <v>1219.44717</v>
      </c>
      <c r="I51" s="66">
        <v>0.0695</v>
      </c>
      <c r="J51" s="66">
        <v>0.011</v>
      </c>
      <c r="K51" s="19">
        <v>2.59e-10</v>
      </c>
      <c r="L51" s="67">
        <v>0.0104812</v>
      </c>
      <c r="M51" s="67">
        <v>0.0122152</v>
      </c>
      <c r="N51" s="67">
        <v>0.390865</v>
      </c>
    </row>
    <row r="52" ht="15.5" spans="1:14">
      <c r="A52" s="54" t="s">
        <v>115</v>
      </c>
      <c r="B52" s="54">
        <v>6</v>
      </c>
      <c r="C52" s="19">
        <v>97906059</v>
      </c>
      <c r="D52" s="19" t="s">
        <v>67</v>
      </c>
      <c r="E52" s="19" t="s">
        <v>65</v>
      </c>
      <c r="F52" s="54">
        <v>0.401600003</v>
      </c>
      <c r="G52" s="55">
        <v>0.002388876</v>
      </c>
      <c r="H52" s="10">
        <v>1300.023725</v>
      </c>
      <c r="I52" s="66">
        <v>-0.0705</v>
      </c>
      <c r="J52" s="66">
        <v>0.0101</v>
      </c>
      <c r="K52" s="19">
        <v>3.24e-12</v>
      </c>
      <c r="L52" s="67">
        <v>-0.0181013</v>
      </c>
      <c r="M52" s="67">
        <v>0.0117425</v>
      </c>
      <c r="N52" s="67">
        <v>0.123188</v>
      </c>
    </row>
    <row r="53" ht="15.5" spans="1:14">
      <c r="A53" s="54" t="s">
        <v>116</v>
      </c>
      <c r="B53" s="54">
        <v>3</v>
      </c>
      <c r="C53" s="19">
        <v>132839397</v>
      </c>
      <c r="D53" s="19" t="s">
        <v>68</v>
      </c>
      <c r="E53" s="19" t="s">
        <v>64</v>
      </c>
      <c r="F53" s="54">
        <v>0.288300008</v>
      </c>
      <c r="G53" s="55">
        <v>0.001628744</v>
      </c>
      <c r="H53" s="10">
        <v>885.685801</v>
      </c>
      <c r="I53" s="66">
        <v>0.063</v>
      </c>
      <c r="J53" s="66">
        <v>0.0102</v>
      </c>
      <c r="K53" s="19">
        <v>5.63e-10</v>
      </c>
      <c r="L53" s="67">
        <v>-0.0188194</v>
      </c>
      <c r="M53" s="67">
        <v>0.0112643</v>
      </c>
      <c r="N53" s="67">
        <v>0.0947785</v>
      </c>
    </row>
    <row r="54" ht="16.25" spans="1:14">
      <c r="A54" s="54" t="s">
        <v>117</v>
      </c>
      <c r="B54" s="54">
        <v>3</v>
      </c>
      <c r="C54" s="19">
        <v>49878611</v>
      </c>
      <c r="D54" s="19" t="s">
        <v>64</v>
      </c>
      <c r="E54" s="19" t="s">
        <v>65</v>
      </c>
      <c r="F54" s="54">
        <v>0.486100018</v>
      </c>
      <c r="G54" s="55">
        <v>0.00689779</v>
      </c>
      <c r="H54" s="10">
        <v>3770.813575</v>
      </c>
      <c r="I54" s="66">
        <v>-0.1175</v>
      </c>
      <c r="J54" s="66">
        <v>0.0098</v>
      </c>
      <c r="K54" s="19">
        <v>5.55e-33</v>
      </c>
      <c r="L54" s="67">
        <v>0.0295718</v>
      </c>
      <c r="M54" s="67">
        <v>0.0110538</v>
      </c>
      <c r="N54" s="67">
        <v>0.00746707</v>
      </c>
    </row>
    <row r="55" spans="1:14">
      <c r="A55" s="11" t="s">
        <v>118</v>
      </c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</row>
    <row r="56" spans="1:14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</row>
    <row r="57" spans="1:14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</row>
    <row r="58" spans="1:14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</row>
    <row r="59" hidden="1" spans="1:14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</row>
  </sheetData>
  <mergeCells count="12">
    <mergeCell ref="A1:N1"/>
    <mergeCell ref="I2:K2"/>
    <mergeCell ref="L2:N2"/>
    <mergeCell ref="A2:A3"/>
    <mergeCell ref="B2:B3"/>
    <mergeCell ref="C2:C3"/>
    <mergeCell ref="D2:D3"/>
    <mergeCell ref="E2:E3"/>
    <mergeCell ref="F2:F3"/>
    <mergeCell ref="G2:G3"/>
    <mergeCell ref="H2:H3"/>
    <mergeCell ref="A55:N59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94"/>
  <sheetViews>
    <sheetView workbookViewId="0">
      <selection activeCell="N5" sqref="N5"/>
    </sheetView>
  </sheetViews>
  <sheetFormatPr defaultColWidth="9" defaultRowHeight="14"/>
  <cols>
    <col min="1" max="1" width="10.5833333333333" customWidth="1"/>
    <col min="3" max="3" width="10.75" customWidth="1"/>
    <col min="9" max="9" width="11.1666666666667" customWidth="1"/>
  </cols>
  <sheetData>
    <row r="1" ht="30" customHeight="1" spans="1:14">
      <c r="A1" s="1" t="s">
        <v>11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ht="15" customHeight="1" spans="1:14">
      <c r="A2" s="2" t="s">
        <v>50</v>
      </c>
      <c r="B2" s="2" t="s">
        <v>51</v>
      </c>
      <c r="C2" s="2" t="s">
        <v>52</v>
      </c>
      <c r="D2" s="2" t="s">
        <v>53</v>
      </c>
      <c r="E2" s="2" t="s">
        <v>54</v>
      </c>
      <c r="F2" s="2" t="s">
        <v>55</v>
      </c>
      <c r="G2" s="3" t="s">
        <v>56</v>
      </c>
      <c r="H2" s="4" t="s">
        <v>57</v>
      </c>
      <c r="I2" s="13" t="s">
        <v>120</v>
      </c>
      <c r="J2" s="13"/>
      <c r="K2" s="13"/>
      <c r="L2" s="13" t="s">
        <v>59</v>
      </c>
      <c r="M2" s="13"/>
      <c r="N2" s="13"/>
    </row>
    <row r="3" ht="15.75" spans="1:14">
      <c r="A3" s="5"/>
      <c r="B3" s="6"/>
      <c r="C3" s="5"/>
      <c r="D3" s="6"/>
      <c r="E3" s="5"/>
      <c r="F3" s="5"/>
      <c r="G3" s="7"/>
      <c r="H3" s="8"/>
      <c r="I3" s="14" t="s">
        <v>60</v>
      </c>
      <c r="J3" s="14" t="s">
        <v>61</v>
      </c>
      <c r="K3" s="15" t="s">
        <v>62</v>
      </c>
      <c r="L3" s="16" t="s">
        <v>60</v>
      </c>
      <c r="M3" s="16" t="s">
        <v>61</v>
      </c>
      <c r="N3" s="17" t="s">
        <v>62</v>
      </c>
    </row>
    <row r="4" ht="15.5" spans="1:14">
      <c r="A4" s="9" t="s">
        <v>121</v>
      </c>
      <c r="B4" s="53">
        <v>6</v>
      </c>
      <c r="C4" s="9">
        <v>31602967</v>
      </c>
      <c r="D4" s="53" t="s">
        <v>65</v>
      </c>
      <c r="E4" s="9" t="s">
        <v>64</v>
      </c>
      <c r="F4" s="54">
        <v>0.32</v>
      </c>
      <c r="G4" s="55">
        <v>0.02106368</v>
      </c>
      <c r="H4" s="10">
        <v>1492.369511</v>
      </c>
      <c r="I4" s="18">
        <v>-0.22</v>
      </c>
      <c r="J4" s="18">
        <v>0.02</v>
      </c>
      <c r="K4" s="19">
        <v>3.7e-21</v>
      </c>
      <c r="L4" s="20">
        <v>-0.025033</v>
      </c>
      <c r="M4" s="20">
        <v>0.0108704</v>
      </c>
      <c r="N4" s="20">
        <v>0.0212868</v>
      </c>
    </row>
    <row r="5" ht="15.5" spans="1:14">
      <c r="A5" s="9" t="s">
        <v>122</v>
      </c>
      <c r="B5" s="53">
        <v>16</v>
      </c>
      <c r="C5" s="9">
        <v>12016919</v>
      </c>
      <c r="D5" s="53" t="s">
        <v>68</v>
      </c>
      <c r="E5" s="9" t="s">
        <v>67</v>
      </c>
      <c r="F5" s="54">
        <v>0.5</v>
      </c>
      <c r="G5" s="55">
        <v>0.0128</v>
      </c>
      <c r="H5" s="10">
        <v>899.2933549</v>
      </c>
      <c r="I5" s="18">
        <v>-0.16</v>
      </c>
      <c r="J5" s="18">
        <v>0.02</v>
      </c>
      <c r="K5" s="19">
        <v>1.3e-15</v>
      </c>
      <c r="L5" s="20">
        <v>-0.0127569</v>
      </c>
      <c r="M5" s="20">
        <v>0.0108942</v>
      </c>
      <c r="N5" s="20">
        <v>0.241605</v>
      </c>
    </row>
    <row r="6" ht="15.5" spans="1:14">
      <c r="A6" s="9" t="s">
        <v>123</v>
      </c>
      <c r="B6" s="53">
        <v>10</v>
      </c>
      <c r="C6" s="9">
        <v>5769827</v>
      </c>
      <c r="D6" s="53" t="s">
        <v>65</v>
      </c>
      <c r="E6" s="9" t="s">
        <v>64</v>
      </c>
      <c r="F6" s="54">
        <v>0.61</v>
      </c>
      <c r="G6" s="55">
        <v>0.00575718</v>
      </c>
      <c r="H6" s="10">
        <v>401.6186815</v>
      </c>
      <c r="I6" s="18">
        <v>-0.11</v>
      </c>
      <c r="J6" s="18">
        <v>0.02</v>
      </c>
      <c r="K6" s="19">
        <v>3.9e-8</v>
      </c>
      <c r="L6" s="20">
        <v>-0.0150472</v>
      </c>
      <c r="M6" s="20">
        <v>0.0109127</v>
      </c>
      <c r="N6" s="20">
        <v>0.167935</v>
      </c>
    </row>
    <row r="7" ht="15.5" spans="1:14">
      <c r="A7" s="9" t="s">
        <v>124</v>
      </c>
      <c r="B7" s="53">
        <v>8</v>
      </c>
      <c r="C7" s="9">
        <v>61629401</v>
      </c>
      <c r="D7" s="53" t="s">
        <v>65</v>
      </c>
      <c r="E7" s="9" t="s">
        <v>64</v>
      </c>
      <c r="F7" s="54">
        <v>0.78</v>
      </c>
      <c r="G7" s="55">
        <v>0.00672672</v>
      </c>
      <c r="H7" s="10">
        <v>469.7114633</v>
      </c>
      <c r="I7" s="18">
        <v>-0.14</v>
      </c>
      <c r="J7" s="18">
        <v>0.02</v>
      </c>
      <c r="K7" s="19">
        <v>4.5e-9</v>
      </c>
      <c r="L7" s="20">
        <v>0.00914797</v>
      </c>
      <c r="M7" s="20">
        <v>0.0144672</v>
      </c>
      <c r="N7" s="20">
        <v>0.527174</v>
      </c>
    </row>
    <row r="8" ht="15.5" spans="1:14">
      <c r="A8" s="9" t="s">
        <v>125</v>
      </c>
      <c r="B8" s="53">
        <v>19</v>
      </c>
      <c r="C8" s="9">
        <v>55833664</v>
      </c>
      <c r="D8" s="53" t="s">
        <v>64</v>
      </c>
      <c r="E8" s="9" t="s">
        <v>65</v>
      </c>
      <c r="F8" s="54">
        <v>0.35</v>
      </c>
      <c r="G8" s="55">
        <v>0.0764855</v>
      </c>
      <c r="H8" s="10">
        <v>5744.231746</v>
      </c>
      <c r="I8" s="18">
        <v>-0.41</v>
      </c>
      <c r="J8" s="18">
        <v>0.02</v>
      </c>
      <c r="K8" s="19">
        <v>5.5e-85</v>
      </c>
      <c r="L8" s="20">
        <v>-0.00897698</v>
      </c>
      <c r="M8" s="20">
        <v>0.0120985</v>
      </c>
      <c r="N8" s="20">
        <v>0.458091</v>
      </c>
    </row>
    <row r="9" ht="15.5" spans="1:14">
      <c r="A9" s="9" t="s">
        <v>126</v>
      </c>
      <c r="B9" s="53">
        <v>6</v>
      </c>
      <c r="C9" s="9">
        <v>111598058</v>
      </c>
      <c r="D9" s="53" t="s">
        <v>67</v>
      </c>
      <c r="E9" s="9" t="s">
        <v>65</v>
      </c>
      <c r="F9" s="54">
        <v>0.11</v>
      </c>
      <c r="G9" s="55">
        <v>0.00501248</v>
      </c>
      <c r="H9" s="10">
        <v>349.4069834</v>
      </c>
      <c r="I9" s="18">
        <v>0.16</v>
      </c>
      <c r="J9" s="18">
        <v>0.03</v>
      </c>
      <c r="K9" s="19">
        <v>2.8e-8</v>
      </c>
      <c r="L9" s="20">
        <v>0.000257945</v>
      </c>
      <c r="M9" s="20">
        <v>0.0179413</v>
      </c>
      <c r="N9" s="20">
        <v>0.988529</v>
      </c>
    </row>
    <row r="10" ht="15.5" spans="1:14">
      <c r="A10" s="9" t="s">
        <v>127</v>
      </c>
      <c r="B10" s="53">
        <v>12</v>
      </c>
      <c r="C10" s="9">
        <v>130804334</v>
      </c>
      <c r="D10" s="53" t="s">
        <v>64</v>
      </c>
      <c r="E10" s="9" t="s">
        <v>65</v>
      </c>
      <c r="F10" s="54">
        <v>0.42</v>
      </c>
      <c r="G10" s="55">
        <v>0.00954912</v>
      </c>
      <c r="H10" s="10">
        <v>668.6932975</v>
      </c>
      <c r="I10" s="18">
        <v>-0.14</v>
      </c>
      <c r="J10" s="18">
        <v>0.02</v>
      </c>
      <c r="K10" s="19">
        <v>6.1e-11</v>
      </c>
      <c r="L10" s="20">
        <v>-0.0181818</v>
      </c>
      <c r="M10" s="20">
        <v>0.0110841</v>
      </c>
      <c r="N10" s="20">
        <v>0.100933</v>
      </c>
    </row>
    <row r="11" ht="15.5" spans="1:14">
      <c r="A11" s="9" t="s">
        <v>128</v>
      </c>
      <c r="B11" s="53">
        <v>20</v>
      </c>
      <c r="C11" s="9">
        <v>61549202</v>
      </c>
      <c r="D11" s="53" t="s">
        <v>64</v>
      </c>
      <c r="E11" s="9" t="s">
        <v>65</v>
      </c>
      <c r="F11" s="54">
        <v>0.16</v>
      </c>
      <c r="G11" s="55">
        <v>0.00688128</v>
      </c>
      <c r="H11" s="10">
        <v>480.5788156</v>
      </c>
      <c r="I11" s="18">
        <v>-0.16</v>
      </c>
      <c r="J11" s="18">
        <v>0.02</v>
      </c>
      <c r="K11" s="19">
        <v>2.4e-10</v>
      </c>
      <c r="L11" s="20">
        <v>-0.0229514</v>
      </c>
      <c r="M11" s="20">
        <v>0.013332</v>
      </c>
      <c r="N11" s="20">
        <v>0.0851569</v>
      </c>
    </row>
    <row r="12" ht="15.5" spans="1:14">
      <c r="A12" s="9" t="s">
        <v>129</v>
      </c>
      <c r="B12" s="53">
        <v>1</v>
      </c>
      <c r="C12" s="9">
        <v>180962282</v>
      </c>
      <c r="D12" s="53" t="s">
        <v>64</v>
      </c>
      <c r="E12" s="9" t="s">
        <v>65</v>
      </c>
      <c r="F12" s="54">
        <v>0.59</v>
      </c>
      <c r="G12" s="55">
        <v>0.00817622</v>
      </c>
      <c r="H12" s="10">
        <v>571.7611114</v>
      </c>
      <c r="I12" s="18">
        <v>0.13</v>
      </c>
      <c r="J12" s="18">
        <v>0.02</v>
      </c>
      <c r="K12" s="19">
        <v>1.4e-10</v>
      </c>
      <c r="L12" s="20">
        <v>0.00594646</v>
      </c>
      <c r="M12" s="20">
        <v>0.0114083</v>
      </c>
      <c r="N12" s="20">
        <v>0.6022</v>
      </c>
    </row>
    <row r="13" ht="15.5" spans="1:14">
      <c r="A13" s="9" t="s">
        <v>130</v>
      </c>
      <c r="B13" s="53">
        <v>3</v>
      </c>
      <c r="C13" s="9">
        <v>183624010</v>
      </c>
      <c r="D13" s="53" t="s">
        <v>65</v>
      </c>
      <c r="E13" s="9" t="s">
        <v>64</v>
      </c>
      <c r="F13" s="54">
        <v>0.22</v>
      </c>
      <c r="G13" s="55">
        <v>0.00672672</v>
      </c>
      <c r="H13" s="10">
        <v>469.7114633</v>
      </c>
      <c r="I13" s="18">
        <v>0.14</v>
      </c>
      <c r="J13" s="18">
        <v>0.02</v>
      </c>
      <c r="K13" s="19">
        <v>3.1e-9</v>
      </c>
      <c r="L13" s="20">
        <v>-0.0132991</v>
      </c>
      <c r="M13" s="20">
        <v>0.0116381</v>
      </c>
      <c r="N13" s="20">
        <v>0.253155</v>
      </c>
    </row>
    <row r="14" ht="15.5" spans="1:14">
      <c r="A14" s="9" t="s">
        <v>131</v>
      </c>
      <c r="B14" s="53">
        <v>20</v>
      </c>
      <c r="C14" s="9">
        <v>5948227</v>
      </c>
      <c r="D14" s="53" t="s">
        <v>65</v>
      </c>
      <c r="E14" s="9" t="s">
        <v>64</v>
      </c>
      <c r="F14" s="54">
        <v>0.08</v>
      </c>
      <c r="G14" s="55">
        <v>0.11399168</v>
      </c>
      <c r="H14" s="10">
        <v>8923.43194</v>
      </c>
      <c r="I14" s="18">
        <v>0.88</v>
      </c>
      <c r="J14" s="18">
        <v>0.04</v>
      </c>
      <c r="K14" s="19">
        <v>1.6e-89</v>
      </c>
      <c r="L14" s="20">
        <v>0.0467886</v>
      </c>
      <c r="M14" s="20">
        <v>0.0382595</v>
      </c>
      <c r="N14" s="20">
        <v>0.221357</v>
      </c>
    </row>
    <row r="15" ht="15.5" spans="1:14">
      <c r="A15" s="9" t="s">
        <v>132</v>
      </c>
      <c r="B15" s="53">
        <v>14</v>
      </c>
      <c r="C15" s="9">
        <v>20933615</v>
      </c>
      <c r="D15" s="53" t="s">
        <v>64</v>
      </c>
      <c r="E15" s="9" t="s">
        <v>65</v>
      </c>
      <c r="F15" s="54">
        <v>0.23</v>
      </c>
      <c r="G15" s="55">
        <v>0.00694232</v>
      </c>
      <c r="H15" s="10">
        <v>484.8715641</v>
      </c>
      <c r="I15" s="18">
        <v>-0.14</v>
      </c>
      <c r="J15" s="18">
        <v>0.02</v>
      </c>
      <c r="K15" s="19">
        <v>2.4e-10</v>
      </c>
      <c r="L15" s="20">
        <v>0.00944058</v>
      </c>
      <c r="M15" s="20">
        <v>0.0119164</v>
      </c>
      <c r="N15" s="20">
        <v>0.428223</v>
      </c>
    </row>
    <row r="16" ht="15.5" spans="1:14">
      <c r="A16" s="9" t="s">
        <v>133</v>
      </c>
      <c r="B16" s="53">
        <v>17</v>
      </c>
      <c r="C16" s="9">
        <v>41245466</v>
      </c>
      <c r="D16" s="53" t="s">
        <v>65</v>
      </c>
      <c r="E16" s="9" t="s">
        <v>64</v>
      </c>
      <c r="F16" s="54">
        <v>0.35</v>
      </c>
      <c r="G16" s="55">
        <v>0.008918</v>
      </c>
      <c r="H16" s="10">
        <v>624.1003711</v>
      </c>
      <c r="I16" s="18">
        <v>0.14</v>
      </c>
      <c r="J16" s="18">
        <v>0.02</v>
      </c>
      <c r="K16" s="19">
        <v>8.4e-11</v>
      </c>
      <c r="L16" s="20">
        <v>-0.0139424</v>
      </c>
      <c r="M16" s="20">
        <v>0.0111743</v>
      </c>
      <c r="N16" s="20">
        <v>0.212133</v>
      </c>
    </row>
    <row r="17" ht="15.5" spans="1:14">
      <c r="A17" s="9" t="s">
        <v>134</v>
      </c>
      <c r="B17" s="53">
        <v>2</v>
      </c>
      <c r="C17" s="9">
        <v>48018081</v>
      </c>
      <c r="D17" s="53" t="s">
        <v>64</v>
      </c>
      <c r="E17" s="9" t="s">
        <v>65</v>
      </c>
      <c r="F17" s="54">
        <v>0.23</v>
      </c>
      <c r="G17" s="55">
        <v>0.01023638</v>
      </c>
      <c r="H17" s="10">
        <v>717.3175794</v>
      </c>
      <c r="I17" s="18">
        <v>0.17</v>
      </c>
      <c r="J17" s="18">
        <v>0.03</v>
      </c>
      <c r="K17" s="19">
        <v>3.2e-11</v>
      </c>
      <c r="L17" s="20">
        <v>-0.00986726</v>
      </c>
      <c r="M17" s="20">
        <v>0.0165407</v>
      </c>
      <c r="N17" s="20">
        <v>0.550812</v>
      </c>
    </row>
    <row r="18" ht="15.5" spans="1:14">
      <c r="A18" s="9" t="s">
        <v>135</v>
      </c>
      <c r="B18" s="53">
        <v>5</v>
      </c>
      <c r="C18" s="9">
        <v>175956177</v>
      </c>
      <c r="D18" s="53" t="s">
        <v>65</v>
      </c>
      <c r="E18" s="9" t="s">
        <v>64</v>
      </c>
      <c r="F18" s="54">
        <v>0.41</v>
      </c>
      <c r="G18" s="55">
        <v>0.00948248</v>
      </c>
      <c r="H18" s="10">
        <v>663.9820443</v>
      </c>
      <c r="I18" s="18">
        <v>-0.14</v>
      </c>
      <c r="J18" s="18">
        <v>0.02</v>
      </c>
      <c r="K18" s="19">
        <v>1.5e-11</v>
      </c>
      <c r="L18" s="20">
        <v>-0.00954399</v>
      </c>
      <c r="M18" s="20">
        <v>0.0111365</v>
      </c>
      <c r="N18" s="20">
        <v>0.391443</v>
      </c>
    </row>
    <row r="19" ht="15.5" spans="1:14">
      <c r="A19" s="9" t="s">
        <v>136</v>
      </c>
      <c r="B19" s="53">
        <v>12</v>
      </c>
      <c r="C19" s="9">
        <v>57146069</v>
      </c>
      <c r="D19" s="53" t="s">
        <v>64</v>
      </c>
      <c r="E19" s="9" t="s">
        <v>68</v>
      </c>
      <c r="F19" s="54">
        <v>0.11</v>
      </c>
      <c r="G19" s="55">
        <v>0.01881638</v>
      </c>
      <c r="H19" s="10">
        <v>1330.094039</v>
      </c>
      <c r="I19" s="18">
        <v>-0.31</v>
      </c>
      <c r="J19" s="18">
        <v>0.03</v>
      </c>
      <c r="K19" s="19">
        <v>1.8e-19</v>
      </c>
      <c r="L19" s="20">
        <v>-0.0247791</v>
      </c>
      <c r="M19" s="20">
        <v>0.0161502</v>
      </c>
      <c r="N19" s="20">
        <v>0.124958</v>
      </c>
    </row>
    <row r="20" ht="15.5" spans="1:14">
      <c r="A20" s="9" t="s">
        <v>137</v>
      </c>
      <c r="B20" s="53">
        <v>17</v>
      </c>
      <c r="C20" s="9">
        <v>37832704</v>
      </c>
      <c r="D20" s="53" t="s">
        <v>64</v>
      </c>
      <c r="E20" s="9" t="s">
        <v>65</v>
      </c>
      <c r="F20" s="54">
        <v>0.71</v>
      </c>
      <c r="G20" s="55">
        <v>0.00695942</v>
      </c>
      <c r="H20" s="10">
        <v>486.0742472</v>
      </c>
      <c r="I20" s="18">
        <v>0.13</v>
      </c>
      <c r="J20" s="18">
        <v>0.02</v>
      </c>
      <c r="K20" s="19">
        <v>1.9e-9</v>
      </c>
      <c r="L20" s="20">
        <v>0.00170063</v>
      </c>
      <c r="M20" s="20">
        <v>0.0117185</v>
      </c>
      <c r="N20" s="20">
        <v>0.884613</v>
      </c>
    </row>
    <row r="21" ht="15.5" spans="1:14">
      <c r="A21" s="9" t="s">
        <v>138</v>
      </c>
      <c r="B21" s="53">
        <v>19</v>
      </c>
      <c r="C21" s="9">
        <v>950694</v>
      </c>
      <c r="D21" s="53" t="s">
        <v>65</v>
      </c>
      <c r="E21" s="9" t="s">
        <v>64</v>
      </c>
      <c r="F21" s="54">
        <v>0.88</v>
      </c>
      <c r="G21" s="55">
        <v>0.01117248</v>
      </c>
      <c r="H21" s="10">
        <v>783.6562516</v>
      </c>
      <c r="I21" s="18">
        <v>0.23</v>
      </c>
      <c r="J21" s="18">
        <v>0.04</v>
      </c>
      <c r="K21" s="19">
        <v>1.7e-10</v>
      </c>
      <c r="L21" s="20">
        <v>0.0413398</v>
      </c>
      <c r="M21" s="20">
        <v>0.0135796</v>
      </c>
      <c r="N21" s="20">
        <v>0.00233249</v>
      </c>
    </row>
    <row r="22" ht="15.5" spans="1:14">
      <c r="A22" s="9" t="s">
        <v>139</v>
      </c>
      <c r="B22" s="53">
        <v>5</v>
      </c>
      <c r="C22" s="9">
        <v>176378574</v>
      </c>
      <c r="D22" s="53" t="s">
        <v>68</v>
      </c>
      <c r="E22" s="9" t="s">
        <v>64</v>
      </c>
      <c r="F22" s="54">
        <v>0.55</v>
      </c>
      <c r="G22" s="55">
        <v>0.028512</v>
      </c>
      <c r="H22" s="10">
        <v>2035.57357</v>
      </c>
      <c r="I22" s="18">
        <v>0.24</v>
      </c>
      <c r="J22" s="18">
        <v>0.02</v>
      </c>
      <c r="K22" s="19">
        <v>1.4e-33</v>
      </c>
      <c r="L22" s="20">
        <v>0.0157265</v>
      </c>
      <c r="M22" s="20">
        <v>0.0108337</v>
      </c>
      <c r="N22" s="20">
        <v>0.146604</v>
      </c>
    </row>
    <row r="23" ht="15.5" spans="1:14">
      <c r="A23" s="9" t="s">
        <v>140</v>
      </c>
      <c r="B23" s="53">
        <v>1</v>
      </c>
      <c r="C23" s="9">
        <v>39380385</v>
      </c>
      <c r="D23" s="53" t="s">
        <v>67</v>
      </c>
      <c r="E23" s="9" t="s">
        <v>68</v>
      </c>
      <c r="F23" s="54">
        <v>0.71</v>
      </c>
      <c r="G23" s="55">
        <v>0.01993112</v>
      </c>
      <c r="H23" s="10">
        <v>1410.495374</v>
      </c>
      <c r="I23" s="18">
        <v>-0.22</v>
      </c>
      <c r="J23" s="18">
        <v>0.02</v>
      </c>
      <c r="K23" s="19">
        <v>5.1e-21</v>
      </c>
      <c r="L23" s="20">
        <v>-0.0102186</v>
      </c>
      <c r="M23" s="20">
        <v>0.0115688</v>
      </c>
      <c r="N23" s="20">
        <v>0.377079</v>
      </c>
    </row>
    <row r="24" ht="15.5" spans="1:14">
      <c r="A24" s="9" t="s">
        <v>141</v>
      </c>
      <c r="B24" s="53">
        <v>5</v>
      </c>
      <c r="C24" s="9">
        <v>6745875</v>
      </c>
      <c r="D24" s="53" t="s">
        <v>64</v>
      </c>
      <c r="E24" s="9" t="s">
        <v>65</v>
      </c>
      <c r="F24" s="54">
        <v>0.41</v>
      </c>
      <c r="G24" s="55">
        <v>0.00817622</v>
      </c>
      <c r="H24" s="10">
        <v>571.7611114</v>
      </c>
      <c r="I24" s="18">
        <v>-0.13</v>
      </c>
      <c r="J24" s="18">
        <v>0.02</v>
      </c>
      <c r="K24" s="19">
        <v>3.8e-9</v>
      </c>
      <c r="L24" s="20">
        <v>-0.00626377</v>
      </c>
      <c r="M24" s="20">
        <v>0.0112184</v>
      </c>
      <c r="N24" s="20">
        <v>0.576606</v>
      </c>
    </row>
    <row r="25" ht="15.5" spans="1:14">
      <c r="A25" s="9" t="s">
        <v>142</v>
      </c>
      <c r="B25" s="53">
        <v>4</v>
      </c>
      <c r="C25" s="9">
        <v>84373622</v>
      </c>
      <c r="D25" s="53" t="s">
        <v>64</v>
      </c>
      <c r="E25" s="9" t="s">
        <v>65</v>
      </c>
      <c r="F25" s="54">
        <v>0.53</v>
      </c>
      <c r="G25" s="55">
        <v>0.019928</v>
      </c>
      <c r="H25" s="10">
        <v>1410.270086</v>
      </c>
      <c r="I25" s="18">
        <v>0.2</v>
      </c>
      <c r="J25" s="18">
        <v>0.02</v>
      </c>
      <c r="K25" s="19">
        <v>9.2e-23</v>
      </c>
      <c r="L25" s="20">
        <v>0.0197454</v>
      </c>
      <c r="M25" s="20">
        <v>0.0108638</v>
      </c>
      <c r="N25" s="20">
        <v>0.0691337</v>
      </c>
    </row>
    <row r="26" ht="15.5" spans="1:14">
      <c r="A26" s="9" t="s">
        <v>143</v>
      </c>
      <c r="B26" s="53">
        <v>9</v>
      </c>
      <c r="C26" s="9">
        <v>33012382</v>
      </c>
      <c r="D26" s="53" t="s">
        <v>65</v>
      </c>
      <c r="E26" s="9" t="s">
        <v>67</v>
      </c>
      <c r="F26" s="54">
        <v>0.47</v>
      </c>
      <c r="G26" s="55">
        <v>0.00717408</v>
      </c>
      <c r="H26" s="10">
        <v>501.1753124</v>
      </c>
      <c r="I26" s="18">
        <v>-0.12</v>
      </c>
      <c r="J26" s="18">
        <v>0.02</v>
      </c>
      <c r="K26" s="19">
        <v>2e-8</v>
      </c>
      <c r="L26" s="20">
        <v>0.00336446</v>
      </c>
      <c r="M26" s="20">
        <v>0.0116169</v>
      </c>
      <c r="N26" s="20">
        <v>0.77211</v>
      </c>
    </row>
    <row r="27" ht="15.5" spans="1:14">
      <c r="A27" s="9" t="s">
        <v>144</v>
      </c>
      <c r="B27" s="53">
        <v>13</v>
      </c>
      <c r="C27" s="9">
        <v>61113739</v>
      </c>
      <c r="D27" s="53" t="s">
        <v>65</v>
      </c>
      <c r="E27" s="9" t="s">
        <v>64</v>
      </c>
      <c r="F27" s="54">
        <v>0.37</v>
      </c>
      <c r="G27" s="55">
        <v>0.01510488</v>
      </c>
      <c r="H27" s="10">
        <v>1063.711502</v>
      </c>
      <c r="I27" s="18">
        <v>0.18</v>
      </c>
      <c r="J27" s="18">
        <v>0.02</v>
      </c>
      <c r="K27" s="19">
        <v>2.5e-16</v>
      </c>
      <c r="L27" s="20">
        <v>0.00574027</v>
      </c>
      <c r="M27" s="20">
        <v>0.0114625</v>
      </c>
      <c r="N27" s="20">
        <v>0.61652</v>
      </c>
    </row>
    <row r="28" ht="15.5" spans="1:14">
      <c r="A28" s="9" t="s">
        <v>145</v>
      </c>
      <c r="B28" s="53">
        <v>12</v>
      </c>
      <c r="C28" s="9">
        <v>121209193</v>
      </c>
      <c r="D28" s="53" t="s">
        <v>65</v>
      </c>
      <c r="E28" s="9" t="s">
        <v>64</v>
      </c>
      <c r="F28" s="54">
        <v>0.8</v>
      </c>
      <c r="G28" s="55">
        <v>0.005408</v>
      </c>
      <c r="H28" s="10">
        <v>377.1275699</v>
      </c>
      <c r="I28" s="18">
        <v>0.13</v>
      </c>
      <c r="J28" s="18">
        <v>0.02</v>
      </c>
      <c r="K28" s="19">
        <v>3.9e-8</v>
      </c>
      <c r="L28" s="20">
        <v>0.0177179</v>
      </c>
      <c r="M28" s="20">
        <v>0.011714</v>
      </c>
      <c r="N28" s="20">
        <v>0.130397</v>
      </c>
    </row>
    <row r="29" ht="15.5" spans="1:14">
      <c r="A29" s="9" t="s">
        <v>146</v>
      </c>
      <c r="B29" s="53">
        <v>22</v>
      </c>
      <c r="C29" s="9">
        <v>28633571</v>
      </c>
      <c r="D29" s="53" t="s">
        <v>67</v>
      </c>
      <c r="E29" s="9" t="s">
        <v>68</v>
      </c>
      <c r="F29" s="54">
        <v>0.19</v>
      </c>
      <c r="G29" s="55">
        <v>0.00787968</v>
      </c>
      <c r="H29" s="10">
        <v>550.8594416</v>
      </c>
      <c r="I29" s="18">
        <v>0.16</v>
      </c>
      <c r="J29" s="18">
        <v>0.03</v>
      </c>
      <c r="K29" s="19">
        <v>6.1e-9</v>
      </c>
      <c r="L29" s="20">
        <v>-0.00154383</v>
      </c>
      <c r="M29" s="20">
        <v>0.0142559</v>
      </c>
      <c r="N29" s="20">
        <v>0.913762</v>
      </c>
    </row>
    <row r="30" ht="15.5" spans="1:14">
      <c r="A30" s="9" t="s">
        <v>147</v>
      </c>
      <c r="B30" s="53">
        <v>4</v>
      </c>
      <c r="C30" s="9">
        <v>185748806</v>
      </c>
      <c r="D30" s="53" t="s">
        <v>64</v>
      </c>
      <c r="E30" s="9" t="s">
        <v>65</v>
      </c>
      <c r="F30" s="54">
        <v>0.54</v>
      </c>
      <c r="G30" s="55">
        <v>0.01271808</v>
      </c>
      <c r="H30" s="10">
        <v>893.4637359</v>
      </c>
      <c r="I30" s="18">
        <v>0.16</v>
      </c>
      <c r="J30" s="18">
        <v>0.02</v>
      </c>
      <c r="K30" s="19">
        <v>9.8e-15</v>
      </c>
      <c r="L30" s="20">
        <v>-0.00646869</v>
      </c>
      <c r="M30" s="20">
        <v>0.0111759</v>
      </c>
      <c r="N30" s="20">
        <v>0.562718</v>
      </c>
    </row>
    <row r="31" ht="15.5" spans="1:14">
      <c r="A31" s="9" t="s">
        <v>148</v>
      </c>
      <c r="B31" s="53">
        <v>6</v>
      </c>
      <c r="C31" s="9">
        <v>10895260</v>
      </c>
      <c r="D31" s="53" t="s">
        <v>64</v>
      </c>
      <c r="E31" s="9" t="s">
        <v>65</v>
      </c>
      <c r="F31" s="54">
        <v>0.17</v>
      </c>
      <c r="G31" s="55">
        <v>0.01492838</v>
      </c>
      <c r="H31" s="10">
        <v>1051.093706</v>
      </c>
      <c r="I31" s="18">
        <v>0.23</v>
      </c>
      <c r="J31" s="18">
        <v>0.03</v>
      </c>
      <c r="K31" s="19">
        <v>2.2e-19</v>
      </c>
      <c r="L31" s="20">
        <v>0.0230265</v>
      </c>
      <c r="M31" s="20">
        <v>0.0134252</v>
      </c>
      <c r="N31" s="20">
        <v>0.0863138</v>
      </c>
    </row>
    <row r="32" ht="15.5" spans="1:14">
      <c r="A32" s="9" t="s">
        <v>149</v>
      </c>
      <c r="B32" s="53">
        <v>2</v>
      </c>
      <c r="C32" s="9">
        <v>27716494</v>
      </c>
      <c r="D32" s="53" t="s">
        <v>65</v>
      </c>
      <c r="E32" s="9" t="s">
        <v>64</v>
      </c>
      <c r="F32" s="54">
        <v>0.45</v>
      </c>
      <c r="G32" s="55">
        <v>0.012672</v>
      </c>
      <c r="H32" s="10">
        <v>890.1850003</v>
      </c>
      <c r="I32" s="18">
        <v>-0.16</v>
      </c>
      <c r="J32" s="18">
        <v>0.02</v>
      </c>
      <c r="K32" s="19">
        <v>2.1e-15</v>
      </c>
      <c r="L32" s="20">
        <v>-0.0256418</v>
      </c>
      <c r="M32" s="20">
        <v>0.0110033</v>
      </c>
      <c r="N32" s="20">
        <v>0.019787</v>
      </c>
    </row>
    <row r="33" ht="15.5" spans="1:14">
      <c r="A33" s="9" t="s">
        <v>150</v>
      </c>
      <c r="B33" s="53">
        <v>11</v>
      </c>
      <c r="C33" s="9">
        <v>32549463</v>
      </c>
      <c r="D33" s="53" t="s">
        <v>68</v>
      </c>
      <c r="E33" s="9" t="s">
        <v>67</v>
      </c>
      <c r="F33" s="54">
        <v>0.47</v>
      </c>
      <c r="G33" s="55">
        <v>0.00717408</v>
      </c>
      <c r="H33" s="10">
        <v>501.1753124</v>
      </c>
      <c r="I33" s="18">
        <v>-0.12</v>
      </c>
      <c r="J33" s="18">
        <v>0.02</v>
      </c>
      <c r="K33" s="19">
        <v>2.9e-9</v>
      </c>
      <c r="L33" s="20">
        <v>0.0091337</v>
      </c>
      <c r="M33" s="20">
        <v>0.0111278</v>
      </c>
      <c r="N33" s="20">
        <v>0.411762</v>
      </c>
    </row>
    <row r="34" ht="15.5" spans="1:14">
      <c r="A34" s="9" t="s">
        <v>151</v>
      </c>
      <c r="B34" s="53">
        <v>19</v>
      </c>
      <c r="C34" s="9">
        <v>22507705</v>
      </c>
      <c r="D34" s="53" t="s">
        <v>64</v>
      </c>
      <c r="E34" s="9" t="s">
        <v>65</v>
      </c>
      <c r="F34" s="54">
        <v>0.47</v>
      </c>
      <c r="G34" s="55">
        <v>0.00602822</v>
      </c>
      <c r="H34" s="10">
        <v>420.6409992</v>
      </c>
      <c r="I34" s="18">
        <v>0.11</v>
      </c>
      <c r="J34" s="18">
        <v>0.02</v>
      </c>
      <c r="K34" s="19">
        <v>4.2e-8</v>
      </c>
      <c r="L34" s="20">
        <v>0.0141198</v>
      </c>
      <c r="M34" s="20">
        <v>0.0108904</v>
      </c>
      <c r="N34" s="20">
        <v>0.194791</v>
      </c>
    </row>
    <row r="35" ht="15.5" spans="1:14">
      <c r="A35" s="9" t="s">
        <v>152</v>
      </c>
      <c r="B35" s="53">
        <v>22</v>
      </c>
      <c r="C35" s="9">
        <v>38879940</v>
      </c>
      <c r="D35" s="53" t="s">
        <v>64</v>
      </c>
      <c r="E35" s="9" t="s">
        <v>65</v>
      </c>
      <c r="F35" s="54">
        <v>0.36</v>
      </c>
      <c r="G35" s="55">
        <v>0.01179648</v>
      </c>
      <c r="H35" s="10">
        <v>827.9471215</v>
      </c>
      <c r="I35" s="18">
        <v>-0.16</v>
      </c>
      <c r="J35" s="18">
        <v>0.02</v>
      </c>
      <c r="K35" s="19">
        <v>2.3e-13</v>
      </c>
      <c r="L35" s="20">
        <v>-0.00952445</v>
      </c>
      <c r="M35" s="20">
        <v>0.0112795</v>
      </c>
      <c r="N35" s="20">
        <v>0.398442</v>
      </c>
    </row>
    <row r="36" ht="15.5" spans="1:14">
      <c r="A36" s="9" t="s">
        <v>153</v>
      </c>
      <c r="B36" s="53">
        <v>17</v>
      </c>
      <c r="C36" s="9">
        <v>5331896</v>
      </c>
      <c r="D36" s="53" t="s">
        <v>64</v>
      </c>
      <c r="E36" s="9" t="s">
        <v>65</v>
      </c>
      <c r="F36" s="54">
        <v>0.14</v>
      </c>
      <c r="G36" s="55">
        <v>0.005418</v>
      </c>
      <c r="H36" s="10">
        <v>377.82872</v>
      </c>
      <c r="I36" s="18">
        <v>0.15</v>
      </c>
      <c r="J36" s="18">
        <v>0.02</v>
      </c>
      <c r="K36" s="19">
        <v>1.5e-9</v>
      </c>
      <c r="L36" s="20">
        <v>0.00898294</v>
      </c>
      <c r="M36" s="20">
        <v>0.01152</v>
      </c>
      <c r="N36" s="20">
        <v>0.435525</v>
      </c>
    </row>
    <row r="37" ht="15.5" spans="1:14">
      <c r="A37" s="9" t="s">
        <v>154</v>
      </c>
      <c r="B37" s="53">
        <v>2</v>
      </c>
      <c r="C37" s="9">
        <v>171941018</v>
      </c>
      <c r="D37" s="53" t="s">
        <v>65</v>
      </c>
      <c r="E37" s="9" t="s">
        <v>64</v>
      </c>
      <c r="F37" s="54">
        <v>0.38</v>
      </c>
      <c r="G37" s="55">
        <v>0.01701032</v>
      </c>
      <c r="H37" s="10">
        <v>1200.217865</v>
      </c>
      <c r="I37" s="18">
        <v>-0.19</v>
      </c>
      <c r="J37" s="18">
        <v>0.02</v>
      </c>
      <c r="K37" s="19">
        <v>3.1e-19</v>
      </c>
      <c r="L37" s="20">
        <v>-0.0120376</v>
      </c>
      <c r="M37" s="20">
        <v>0.0118235</v>
      </c>
      <c r="N37" s="20">
        <v>0.308626</v>
      </c>
    </row>
    <row r="38" ht="16.25" spans="1:14">
      <c r="A38" s="9" t="s">
        <v>155</v>
      </c>
      <c r="B38" s="53">
        <v>15</v>
      </c>
      <c r="C38" s="9">
        <v>41271447</v>
      </c>
      <c r="D38" s="53" t="s">
        <v>68</v>
      </c>
      <c r="E38" s="9" t="s">
        <v>65</v>
      </c>
      <c r="F38" s="54">
        <v>0.37</v>
      </c>
      <c r="G38" s="55">
        <v>0.00787878</v>
      </c>
      <c r="H38" s="10">
        <v>550.7960239</v>
      </c>
      <c r="I38" s="18">
        <v>-0.13</v>
      </c>
      <c r="J38" s="18">
        <v>0.02</v>
      </c>
      <c r="K38" s="19">
        <v>1.3e-10</v>
      </c>
      <c r="L38" s="20">
        <v>0.0142841</v>
      </c>
      <c r="M38" s="20">
        <v>0.0114425</v>
      </c>
      <c r="N38" s="20">
        <v>0.21191</v>
      </c>
    </row>
    <row r="39" spans="1:14">
      <c r="A39" s="11" t="s">
        <v>156</v>
      </c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</row>
    <row r="40" spans="1:14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</row>
    <row r="41" spans="1:14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</row>
    <row r="42" spans="1:14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</row>
    <row r="43" spans="1:14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</row>
    <row r="44" ht="15.5" spans="1:12">
      <c r="A44" s="56"/>
      <c r="B44" s="19"/>
      <c r="C44" s="19"/>
      <c r="D44" s="57"/>
      <c r="E44" s="58"/>
      <c r="F44" s="59"/>
      <c r="G44" s="60"/>
      <c r="H44" s="60"/>
      <c r="I44" s="61"/>
      <c r="J44" s="60"/>
      <c r="K44" s="60"/>
      <c r="L44" s="62"/>
    </row>
    <row r="45" ht="15.5" spans="1:12">
      <c r="A45" s="56"/>
      <c r="B45" s="19"/>
      <c r="C45" s="19"/>
      <c r="D45" s="57"/>
      <c r="E45" s="58"/>
      <c r="F45" s="59"/>
      <c r="G45" s="60"/>
      <c r="H45" s="60"/>
      <c r="I45" s="61"/>
      <c r="J45" s="60"/>
      <c r="K45" s="60"/>
      <c r="L45" s="62"/>
    </row>
    <row r="46" ht="15.5" spans="1:12">
      <c r="A46" s="56"/>
      <c r="B46" s="19"/>
      <c r="C46" s="19"/>
      <c r="D46" s="57"/>
      <c r="E46" s="58"/>
      <c r="F46" s="59"/>
      <c r="G46" s="60"/>
      <c r="H46" s="60"/>
      <c r="I46" s="61"/>
      <c r="J46" s="60"/>
      <c r="K46" s="60"/>
      <c r="L46" s="62"/>
    </row>
    <row r="47" ht="15.5" spans="1:12">
      <c r="A47" s="56"/>
      <c r="B47" s="19"/>
      <c r="C47" s="19"/>
      <c r="D47" s="57"/>
      <c r="E47" s="58"/>
      <c r="F47" s="59"/>
      <c r="G47" s="60"/>
      <c r="H47" s="60"/>
      <c r="I47" s="61"/>
      <c r="J47" s="60"/>
      <c r="K47" s="60"/>
      <c r="L47" s="62"/>
    </row>
    <row r="48" ht="15.5" spans="1:12">
      <c r="A48" s="56"/>
      <c r="B48" s="19"/>
      <c r="C48" s="19"/>
      <c r="D48" s="57"/>
      <c r="E48" s="58"/>
      <c r="F48" s="59"/>
      <c r="G48" s="60"/>
      <c r="H48" s="60"/>
      <c r="I48" s="61"/>
      <c r="J48" s="60"/>
      <c r="K48" s="60"/>
      <c r="L48" s="62"/>
    </row>
    <row r="49" ht="15.5" spans="1:12">
      <c r="A49" s="56"/>
      <c r="B49" s="19"/>
      <c r="C49" s="19"/>
      <c r="D49" s="57"/>
      <c r="E49" s="58"/>
      <c r="F49" s="59"/>
      <c r="G49" s="60"/>
      <c r="H49" s="60"/>
      <c r="I49" s="61"/>
      <c r="J49" s="60"/>
      <c r="K49" s="60"/>
      <c r="L49" s="62"/>
    </row>
    <row r="50" ht="15.5" spans="1:12">
      <c r="A50" s="56"/>
      <c r="B50" s="19"/>
      <c r="C50" s="19"/>
      <c r="D50" s="57"/>
      <c r="E50" s="58"/>
      <c r="F50" s="59"/>
      <c r="G50" s="60"/>
      <c r="H50" s="60"/>
      <c r="I50" s="61"/>
      <c r="J50" s="60"/>
      <c r="K50" s="60"/>
      <c r="L50" s="62"/>
    </row>
    <row r="51" ht="15.5" spans="1:12">
      <c r="A51" s="56"/>
      <c r="B51" s="19"/>
      <c r="C51" s="19"/>
      <c r="D51" s="57"/>
      <c r="E51" s="58"/>
      <c r="F51" s="59"/>
      <c r="G51" s="60"/>
      <c r="H51" s="60"/>
      <c r="I51" s="61"/>
      <c r="J51" s="60"/>
      <c r="K51" s="60"/>
      <c r="L51" s="62"/>
    </row>
    <row r="52" ht="15.5" spans="1:12">
      <c r="A52" s="56"/>
      <c r="B52" s="19"/>
      <c r="C52" s="19"/>
      <c r="D52" s="57"/>
      <c r="E52" s="58"/>
      <c r="F52" s="59"/>
      <c r="G52" s="60"/>
      <c r="H52" s="60"/>
      <c r="I52" s="61"/>
      <c r="J52" s="60"/>
      <c r="K52" s="60"/>
      <c r="L52" s="62"/>
    </row>
    <row r="53" ht="15.5" spans="1:12">
      <c r="A53" s="56"/>
      <c r="B53" s="19"/>
      <c r="C53" s="19"/>
      <c r="D53" s="57"/>
      <c r="E53" s="58"/>
      <c r="F53" s="59"/>
      <c r="G53" s="60"/>
      <c r="H53" s="60"/>
      <c r="I53" s="61"/>
      <c r="J53" s="60"/>
      <c r="K53" s="60"/>
      <c r="L53" s="62"/>
    </row>
    <row r="54" ht="15.5" spans="1:12">
      <c r="A54" s="56"/>
      <c r="B54" s="19"/>
      <c r="C54" s="19"/>
      <c r="D54" s="57"/>
      <c r="E54" s="58"/>
      <c r="F54" s="59"/>
      <c r="G54" s="60"/>
      <c r="H54" s="60"/>
      <c r="I54" s="61"/>
      <c r="J54" s="60"/>
      <c r="K54" s="60"/>
      <c r="L54" s="62"/>
    </row>
    <row r="55" ht="15.5" spans="1:12">
      <c r="A55" s="56"/>
      <c r="B55" s="19"/>
      <c r="C55" s="19"/>
      <c r="D55" s="57"/>
      <c r="E55" s="58"/>
      <c r="F55" s="59"/>
      <c r="G55" s="60"/>
      <c r="H55" s="60"/>
      <c r="I55" s="61"/>
      <c r="J55" s="60"/>
      <c r="K55" s="60"/>
      <c r="L55" s="62"/>
    </row>
    <row r="56" ht="15.5" spans="1:12">
      <c r="A56" s="56"/>
      <c r="B56" s="19"/>
      <c r="C56" s="19"/>
      <c r="D56" s="57"/>
      <c r="E56" s="58"/>
      <c r="F56" s="59"/>
      <c r="G56" s="60"/>
      <c r="H56" s="60"/>
      <c r="I56" s="61"/>
      <c r="J56" s="60"/>
      <c r="K56" s="60"/>
      <c r="L56" s="62"/>
    </row>
    <row r="57" ht="15.5" spans="1:12">
      <c r="A57" s="56"/>
      <c r="B57" s="19"/>
      <c r="C57" s="19"/>
      <c r="D57" s="57"/>
      <c r="E57" s="58"/>
      <c r="F57" s="59"/>
      <c r="G57" s="60"/>
      <c r="H57" s="60"/>
      <c r="I57" s="61"/>
      <c r="J57" s="60"/>
      <c r="K57" s="60"/>
      <c r="L57" s="62"/>
    </row>
    <row r="58" ht="15.5" spans="1:12">
      <c r="A58" s="56"/>
      <c r="B58" s="19"/>
      <c r="C58" s="19"/>
      <c r="D58" s="57"/>
      <c r="E58" s="58"/>
      <c r="F58" s="59"/>
      <c r="G58" s="60"/>
      <c r="H58" s="60"/>
      <c r="I58" s="61"/>
      <c r="J58" s="60"/>
      <c r="K58" s="60"/>
      <c r="L58" s="62"/>
    </row>
    <row r="59" ht="15.5" spans="1:12">
      <c r="A59" s="56"/>
      <c r="B59" s="19"/>
      <c r="C59" s="19"/>
      <c r="D59" s="57"/>
      <c r="E59" s="58"/>
      <c r="F59" s="59"/>
      <c r="G59" s="60"/>
      <c r="H59" s="60"/>
      <c r="I59" s="61"/>
      <c r="J59" s="60"/>
      <c r="K59" s="60"/>
      <c r="L59" s="62"/>
    </row>
    <row r="60" ht="15.5" spans="1:12">
      <c r="A60" s="56"/>
      <c r="B60" s="19"/>
      <c r="C60" s="19"/>
      <c r="D60" s="57"/>
      <c r="E60" s="58"/>
      <c r="F60" s="59"/>
      <c r="G60" s="60"/>
      <c r="H60" s="60"/>
      <c r="I60" s="61"/>
      <c r="J60" s="60"/>
      <c r="K60" s="60"/>
      <c r="L60" s="62"/>
    </row>
    <row r="61" ht="15.5" spans="1:12">
      <c r="A61" s="56"/>
      <c r="B61" s="19"/>
      <c r="C61" s="19"/>
      <c r="D61" s="57"/>
      <c r="E61" s="58"/>
      <c r="F61" s="59"/>
      <c r="G61" s="60"/>
      <c r="H61" s="60"/>
      <c r="I61" s="61"/>
      <c r="J61" s="60"/>
      <c r="K61" s="60"/>
      <c r="L61" s="62"/>
    </row>
    <row r="62" ht="15.5" spans="1:12">
      <c r="A62" s="56"/>
      <c r="B62" s="19"/>
      <c r="C62" s="19"/>
      <c r="D62" s="57"/>
      <c r="E62" s="58"/>
      <c r="F62" s="59"/>
      <c r="G62" s="60"/>
      <c r="H62" s="60"/>
      <c r="I62" s="61"/>
      <c r="J62" s="60"/>
      <c r="K62" s="60"/>
      <c r="L62" s="62"/>
    </row>
    <row r="63" ht="15.5" spans="1:12">
      <c r="A63" s="56"/>
      <c r="B63" s="19"/>
      <c r="C63" s="19"/>
      <c r="D63" s="57"/>
      <c r="E63" s="58"/>
      <c r="F63" s="59"/>
      <c r="G63" s="60"/>
      <c r="H63" s="60"/>
      <c r="I63" s="61"/>
      <c r="J63" s="60"/>
      <c r="K63" s="60"/>
      <c r="L63" s="62"/>
    </row>
    <row r="64" ht="15.5" spans="1:12">
      <c r="A64" s="56"/>
      <c r="B64" s="19"/>
      <c r="C64" s="19"/>
      <c r="D64" s="57"/>
      <c r="E64" s="58"/>
      <c r="F64" s="59"/>
      <c r="G64" s="60"/>
      <c r="H64" s="60"/>
      <c r="I64" s="61"/>
      <c r="J64" s="60"/>
      <c r="K64" s="60"/>
      <c r="L64" s="62"/>
    </row>
    <row r="65" ht="15.5" spans="1:12">
      <c r="A65" s="56"/>
      <c r="B65" s="19"/>
      <c r="C65" s="19"/>
      <c r="D65" s="57"/>
      <c r="E65" s="58"/>
      <c r="F65" s="59"/>
      <c r="G65" s="60"/>
      <c r="H65" s="60"/>
      <c r="I65" s="61"/>
      <c r="J65" s="60"/>
      <c r="K65" s="60"/>
      <c r="L65" s="62"/>
    </row>
    <row r="66" ht="15.5" spans="1:12">
      <c r="A66" s="56"/>
      <c r="B66" s="19"/>
      <c r="C66" s="19"/>
      <c r="D66" s="57"/>
      <c r="E66" s="58"/>
      <c r="F66" s="59"/>
      <c r="G66" s="60"/>
      <c r="H66" s="60"/>
      <c r="I66" s="61"/>
      <c r="J66" s="60"/>
      <c r="K66" s="60"/>
      <c r="L66" s="62"/>
    </row>
    <row r="67" ht="15.5" spans="1:12">
      <c r="A67" s="56"/>
      <c r="B67" s="19"/>
      <c r="C67" s="19"/>
      <c r="D67" s="57"/>
      <c r="E67" s="58"/>
      <c r="F67" s="59"/>
      <c r="G67" s="60"/>
      <c r="H67" s="60"/>
      <c r="I67" s="61"/>
      <c r="J67" s="60"/>
      <c r="K67" s="60"/>
      <c r="L67" s="62"/>
    </row>
    <row r="68" ht="15.5" spans="1:12">
      <c r="A68" s="56"/>
      <c r="B68" s="19"/>
      <c r="C68" s="19"/>
      <c r="D68" s="57"/>
      <c r="E68" s="58"/>
      <c r="F68" s="59"/>
      <c r="G68" s="60"/>
      <c r="H68" s="60"/>
      <c r="I68" s="61"/>
      <c r="J68" s="60"/>
      <c r="K68" s="60"/>
      <c r="L68" s="62"/>
    </row>
    <row r="69" ht="15.5" spans="1:12">
      <c r="A69" s="56"/>
      <c r="B69" s="19"/>
      <c r="C69" s="19"/>
      <c r="D69" s="57"/>
      <c r="E69" s="58"/>
      <c r="F69" s="59"/>
      <c r="G69" s="60"/>
      <c r="H69" s="60"/>
      <c r="I69" s="61"/>
      <c r="J69" s="60"/>
      <c r="K69" s="60"/>
      <c r="L69" s="62"/>
    </row>
    <row r="70" ht="15.5" spans="1:12">
      <c r="A70" s="56"/>
      <c r="B70" s="19"/>
      <c r="C70" s="19"/>
      <c r="D70" s="57"/>
      <c r="E70" s="58"/>
      <c r="F70" s="59"/>
      <c r="G70" s="60"/>
      <c r="H70" s="60"/>
      <c r="I70" s="61"/>
      <c r="J70" s="60"/>
      <c r="K70" s="60"/>
      <c r="L70" s="62"/>
    </row>
    <row r="71" ht="15.5" spans="1:12">
      <c r="A71" s="56"/>
      <c r="B71" s="19"/>
      <c r="C71" s="19"/>
      <c r="D71" s="57"/>
      <c r="E71" s="58"/>
      <c r="F71" s="59"/>
      <c r="G71" s="60"/>
      <c r="H71" s="60"/>
      <c r="I71" s="61"/>
      <c r="J71" s="60"/>
      <c r="K71" s="60"/>
      <c r="L71" s="62"/>
    </row>
    <row r="72" ht="15.5" spans="1:12">
      <c r="A72" s="56"/>
      <c r="B72" s="19"/>
      <c r="C72" s="19"/>
      <c r="D72" s="57"/>
      <c r="E72" s="58"/>
      <c r="F72" s="59"/>
      <c r="G72" s="60"/>
      <c r="H72" s="60"/>
      <c r="I72" s="61"/>
      <c r="J72" s="60"/>
      <c r="K72" s="60"/>
      <c r="L72" s="62"/>
    </row>
    <row r="73" ht="15.5" spans="1:12">
      <c r="A73" s="56"/>
      <c r="B73" s="19"/>
      <c r="C73" s="19"/>
      <c r="D73" s="57"/>
      <c r="E73" s="58"/>
      <c r="F73" s="59"/>
      <c r="G73" s="60"/>
      <c r="H73" s="60"/>
      <c r="I73" s="61"/>
      <c r="J73" s="60"/>
      <c r="K73" s="60"/>
      <c r="L73" s="62"/>
    </row>
    <row r="74" ht="15.5" spans="1:12">
      <c r="A74" s="56"/>
      <c r="B74" s="19"/>
      <c r="C74" s="19"/>
      <c r="D74" s="57"/>
      <c r="E74" s="58"/>
      <c r="F74" s="59"/>
      <c r="G74" s="60"/>
      <c r="H74" s="60"/>
      <c r="I74" s="61"/>
      <c r="J74" s="60"/>
      <c r="K74" s="60"/>
      <c r="L74" s="62"/>
    </row>
    <row r="75" ht="15.5" spans="1:12">
      <c r="A75" s="56"/>
      <c r="B75" s="19"/>
      <c r="C75" s="19"/>
      <c r="D75" s="57"/>
      <c r="E75" s="58"/>
      <c r="F75" s="59"/>
      <c r="G75" s="60"/>
      <c r="H75" s="60"/>
      <c r="I75" s="61"/>
      <c r="J75" s="60"/>
      <c r="K75" s="60"/>
      <c r="L75" s="62"/>
    </row>
    <row r="76" ht="15.5" spans="1:12">
      <c r="A76" s="56"/>
      <c r="B76" s="19"/>
      <c r="C76" s="19"/>
      <c r="D76" s="57"/>
      <c r="E76" s="58"/>
      <c r="F76" s="59"/>
      <c r="G76" s="60"/>
      <c r="H76" s="60"/>
      <c r="I76" s="61"/>
      <c r="J76" s="60"/>
      <c r="K76" s="60"/>
      <c r="L76" s="62"/>
    </row>
    <row r="77" ht="15.5" spans="1:12">
      <c r="A77" s="56"/>
      <c r="B77" s="19"/>
      <c r="C77" s="19"/>
      <c r="D77" s="57"/>
      <c r="E77" s="58"/>
      <c r="F77" s="59"/>
      <c r="G77" s="60"/>
      <c r="H77" s="60"/>
      <c r="I77" s="61"/>
      <c r="J77" s="60"/>
      <c r="K77" s="60"/>
      <c r="L77" s="62"/>
    </row>
    <row r="78" ht="15.5" spans="1:12">
      <c r="A78" s="56"/>
      <c r="B78" s="19"/>
      <c r="C78" s="19"/>
      <c r="D78" s="57"/>
      <c r="E78" s="58"/>
      <c r="F78" s="59"/>
      <c r="G78" s="60"/>
      <c r="H78" s="60"/>
      <c r="I78" s="61"/>
      <c r="J78" s="60"/>
      <c r="K78" s="60"/>
      <c r="L78" s="62"/>
    </row>
    <row r="79" ht="15.5" spans="1:12">
      <c r="A79" s="56"/>
      <c r="B79" s="19"/>
      <c r="C79" s="19"/>
      <c r="D79" s="57"/>
      <c r="E79" s="58"/>
      <c r="F79" s="59"/>
      <c r="G79" s="60"/>
      <c r="H79" s="60"/>
      <c r="I79" s="61"/>
      <c r="J79" s="60"/>
      <c r="K79" s="60"/>
      <c r="L79" s="62"/>
    </row>
    <row r="80" ht="15.5" spans="1:12">
      <c r="A80" s="56"/>
      <c r="B80" s="19"/>
      <c r="C80" s="19"/>
      <c r="D80" s="57"/>
      <c r="E80" s="58"/>
      <c r="F80" s="59"/>
      <c r="G80" s="60"/>
      <c r="H80" s="60"/>
      <c r="I80" s="61"/>
      <c r="J80" s="60"/>
      <c r="K80" s="60"/>
      <c r="L80" s="62"/>
    </row>
    <row r="81" ht="15.5" spans="1:12">
      <c r="A81" s="56"/>
      <c r="B81" s="19"/>
      <c r="C81" s="19"/>
      <c r="D81" s="57"/>
      <c r="E81" s="58"/>
      <c r="F81" s="59"/>
      <c r="G81" s="60"/>
      <c r="H81" s="60"/>
      <c r="I81" s="61"/>
      <c r="J81" s="60"/>
      <c r="K81" s="60"/>
      <c r="L81" s="62"/>
    </row>
    <row r="82" ht="15.5" spans="1:12">
      <c r="A82" s="56"/>
      <c r="B82" s="19"/>
      <c r="C82" s="19"/>
      <c r="D82" s="57"/>
      <c r="E82" s="58"/>
      <c r="F82" s="59"/>
      <c r="G82" s="60"/>
      <c r="H82" s="60"/>
      <c r="I82" s="61"/>
      <c r="J82" s="60"/>
      <c r="K82" s="60"/>
      <c r="L82" s="62"/>
    </row>
    <row r="83" ht="15.5" spans="1:12">
      <c r="A83" s="56"/>
      <c r="B83" s="19"/>
      <c r="C83" s="19"/>
      <c r="D83" s="57"/>
      <c r="E83" s="58"/>
      <c r="F83" s="59"/>
      <c r="G83" s="60"/>
      <c r="H83" s="60"/>
      <c r="I83" s="61"/>
      <c r="J83" s="60"/>
      <c r="K83" s="60"/>
      <c r="L83" s="62"/>
    </row>
    <row r="84" ht="15.5" spans="1:12">
      <c r="A84" s="56"/>
      <c r="B84" s="19"/>
      <c r="C84" s="19"/>
      <c r="D84" s="57"/>
      <c r="E84" s="58"/>
      <c r="F84" s="59"/>
      <c r="G84" s="60"/>
      <c r="H84" s="60"/>
      <c r="I84" s="61"/>
      <c r="J84" s="60"/>
      <c r="K84" s="60"/>
      <c r="L84" s="62"/>
    </row>
    <row r="85" ht="15.5" spans="1:12">
      <c r="A85" s="56"/>
      <c r="B85" s="19"/>
      <c r="C85" s="19"/>
      <c r="D85" s="57"/>
      <c r="E85" s="58"/>
      <c r="F85" s="59"/>
      <c r="G85" s="60"/>
      <c r="H85" s="60"/>
      <c r="I85" s="61"/>
      <c r="J85" s="60"/>
      <c r="K85" s="60"/>
      <c r="L85" s="62"/>
    </row>
    <row r="86" ht="15.5" spans="1:12">
      <c r="A86" s="56"/>
      <c r="B86" s="19"/>
      <c r="C86" s="19"/>
      <c r="D86" s="57"/>
      <c r="E86" s="58"/>
      <c r="F86" s="59"/>
      <c r="G86" s="60"/>
      <c r="H86" s="60"/>
      <c r="I86" s="61"/>
      <c r="J86" s="60"/>
      <c r="K86" s="60"/>
      <c r="L86" s="62"/>
    </row>
    <row r="87" ht="15.5" spans="1:12">
      <c r="A87" s="56"/>
      <c r="B87" s="19"/>
      <c r="C87" s="19"/>
      <c r="D87" s="57"/>
      <c r="E87" s="58"/>
      <c r="F87" s="59"/>
      <c r="G87" s="60"/>
      <c r="H87" s="60"/>
      <c r="I87" s="61"/>
      <c r="J87" s="60"/>
      <c r="K87" s="60"/>
      <c r="L87" s="62"/>
    </row>
    <row r="88" ht="15.5" spans="1:12">
      <c r="A88" s="56"/>
      <c r="B88" s="19"/>
      <c r="C88" s="19"/>
      <c r="D88" s="57"/>
      <c r="E88" s="58"/>
      <c r="F88" s="59"/>
      <c r="G88" s="60"/>
      <c r="H88" s="60"/>
      <c r="I88" s="61"/>
      <c r="J88" s="60"/>
      <c r="K88" s="60"/>
      <c r="L88" s="62"/>
    </row>
    <row r="89" ht="15.5" spans="1:12">
      <c r="A89" s="56"/>
      <c r="B89" s="19"/>
      <c r="C89" s="19"/>
      <c r="D89" s="57"/>
      <c r="E89" s="58"/>
      <c r="F89" s="59"/>
      <c r="G89" s="60"/>
      <c r="H89" s="60"/>
      <c r="I89" s="61"/>
      <c r="J89" s="60"/>
      <c r="K89" s="60"/>
      <c r="L89" s="62"/>
    </row>
    <row r="90" ht="15" spans="1:12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</row>
    <row r="91" ht="15" spans="1:12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</row>
    <row r="92" ht="15" spans="1:12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</row>
    <row r="93" ht="15" spans="1:12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</row>
    <row r="94" ht="15" spans="1:12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</row>
  </sheetData>
  <mergeCells count="12">
    <mergeCell ref="A1:N1"/>
    <mergeCell ref="I2:K2"/>
    <mergeCell ref="L2:N2"/>
    <mergeCell ref="A2:A3"/>
    <mergeCell ref="B2:B3"/>
    <mergeCell ref="C2:C3"/>
    <mergeCell ref="D2:D3"/>
    <mergeCell ref="E2:E3"/>
    <mergeCell ref="F2:F3"/>
    <mergeCell ref="G2:G3"/>
    <mergeCell ref="H2:H3"/>
    <mergeCell ref="A39:N43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5"/>
  <sheetViews>
    <sheetView topLeftCell="A14" workbookViewId="0">
      <selection activeCell="A25" sqref="A25:G25"/>
    </sheetView>
  </sheetViews>
  <sheetFormatPr defaultColWidth="9" defaultRowHeight="14" outlineLevelCol="6"/>
  <cols>
    <col min="1" max="1" width="24.4166666666667" customWidth="1"/>
    <col min="2" max="3" width="10.1666666666667" customWidth="1"/>
    <col min="4" max="4" width="6.83333333333333" customWidth="1"/>
    <col min="7" max="7" width="15.4166666666667" customWidth="1"/>
  </cols>
  <sheetData>
    <row r="1" ht="23" customHeight="1" spans="1:7">
      <c r="A1" s="21" t="s">
        <v>157</v>
      </c>
      <c r="B1" s="22"/>
      <c r="C1" s="22"/>
      <c r="D1" s="22"/>
      <c r="E1" s="22"/>
      <c r="F1" s="22"/>
      <c r="G1" s="22"/>
    </row>
    <row r="2" ht="20" customHeight="1" spans="1:7">
      <c r="A2" s="23" t="s">
        <v>158</v>
      </c>
      <c r="B2" s="23" t="s">
        <v>159</v>
      </c>
      <c r="C2" s="23" t="s">
        <v>160</v>
      </c>
      <c r="D2" s="23" t="s">
        <v>60</v>
      </c>
      <c r="E2" s="23" t="s">
        <v>61</v>
      </c>
      <c r="F2" s="24" t="s">
        <v>161</v>
      </c>
      <c r="G2" s="23" t="s">
        <v>162</v>
      </c>
    </row>
    <row r="3" ht="17.5" customHeight="1" spans="1:7">
      <c r="A3" s="25" t="s">
        <v>163</v>
      </c>
      <c r="B3" s="26"/>
      <c r="C3" s="26"/>
      <c r="D3" s="26"/>
      <c r="E3" s="26"/>
      <c r="F3" s="27"/>
      <c r="G3" s="28"/>
    </row>
    <row r="4" ht="15.5" spans="1:7">
      <c r="A4" s="29" t="s">
        <v>11</v>
      </c>
      <c r="B4" s="29" t="s">
        <v>27</v>
      </c>
      <c r="C4" s="30">
        <v>41</v>
      </c>
      <c r="D4" s="31">
        <v>-0.0982507151391635</v>
      </c>
      <c r="E4" s="31">
        <v>0.0344835589139422</v>
      </c>
      <c r="F4" s="31">
        <v>0.00438286832481609</v>
      </c>
      <c r="G4" s="30" t="s">
        <v>164</v>
      </c>
    </row>
    <row r="5" ht="15.5" spans="1:7">
      <c r="A5" s="29" t="s">
        <v>31</v>
      </c>
      <c r="B5" s="29" t="s">
        <v>27</v>
      </c>
      <c r="C5" s="30">
        <v>412</v>
      </c>
      <c r="D5" s="31">
        <v>0.105712586133922</v>
      </c>
      <c r="E5" s="31">
        <v>0.0376590431825758</v>
      </c>
      <c r="F5" s="31">
        <v>0.00499901903368772</v>
      </c>
      <c r="G5" s="30" t="s">
        <v>165</v>
      </c>
    </row>
    <row r="6" ht="15.5" spans="1:7">
      <c r="A6" s="29"/>
      <c r="B6" s="29"/>
      <c r="C6" s="32"/>
      <c r="D6" s="33"/>
      <c r="E6" s="33"/>
      <c r="F6" s="33"/>
      <c r="G6" s="32"/>
    </row>
    <row r="7" ht="15.5" spans="1:7">
      <c r="A7" s="29" t="s">
        <v>11</v>
      </c>
      <c r="B7" s="29" t="s">
        <v>27</v>
      </c>
      <c r="C7" s="30">
        <v>48</v>
      </c>
      <c r="D7" s="31">
        <v>-0.0964498339318742</v>
      </c>
      <c r="E7" s="31">
        <v>0.0321132422467346</v>
      </c>
      <c r="F7" s="31">
        <v>0.0026695607912179</v>
      </c>
      <c r="G7" s="30" t="s">
        <v>164</v>
      </c>
    </row>
    <row r="8" ht="15.5" spans="1:7">
      <c r="A8" s="34" t="s">
        <v>35</v>
      </c>
      <c r="B8" s="29" t="s">
        <v>27</v>
      </c>
      <c r="C8" s="30">
        <v>91</v>
      </c>
      <c r="D8" s="31">
        <v>0.0894253771260712</v>
      </c>
      <c r="E8" s="31">
        <v>0.0699487650306071</v>
      </c>
      <c r="F8" s="31">
        <v>0.201093935040548</v>
      </c>
      <c r="G8" s="30" t="s">
        <v>166</v>
      </c>
    </row>
    <row r="9" ht="15.5" spans="1:7">
      <c r="A9" s="29"/>
      <c r="B9" s="29"/>
      <c r="C9" s="32"/>
      <c r="D9" s="33"/>
      <c r="E9" s="33"/>
      <c r="F9" s="33"/>
      <c r="G9" s="32"/>
    </row>
    <row r="10" ht="15.5" spans="1:7">
      <c r="A10" s="29" t="s">
        <v>11</v>
      </c>
      <c r="B10" s="29" t="s">
        <v>27</v>
      </c>
      <c r="C10" s="30">
        <v>49</v>
      </c>
      <c r="D10" s="31">
        <v>-0.0936902288230835</v>
      </c>
      <c r="E10" s="31">
        <v>0.0315486551032657</v>
      </c>
      <c r="F10" s="31">
        <v>0.00298084926068677</v>
      </c>
      <c r="G10" s="30" t="s">
        <v>167</v>
      </c>
    </row>
    <row r="11" ht="15.5" spans="1:7">
      <c r="A11" s="29" t="s">
        <v>38</v>
      </c>
      <c r="B11" s="29" t="s">
        <v>27</v>
      </c>
      <c r="C11" s="30">
        <v>6</v>
      </c>
      <c r="D11" s="31">
        <v>-0.217287020015702</v>
      </c>
      <c r="E11" s="31">
        <v>0.33439484906077</v>
      </c>
      <c r="F11" s="31">
        <v>0.515826737394646</v>
      </c>
      <c r="G11" s="30" t="s">
        <v>168</v>
      </c>
    </row>
    <row r="12" ht="15.5" spans="1:7">
      <c r="A12" s="35" t="s">
        <v>169</v>
      </c>
      <c r="B12" s="36"/>
      <c r="C12" s="36"/>
      <c r="D12" s="37"/>
      <c r="E12" s="37"/>
      <c r="F12" s="37"/>
      <c r="G12" s="37"/>
    </row>
    <row r="13" ht="15.5" spans="1:7">
      <c r="A13" s="37" t="s">
        <v>17</v>
      </c>
      <c r="B13" s="37" t="s">
        <v>27</v>
      </c>
      <c r="C13" s="38">
        <v>27</v>
      </c>
      <c r="D13" s="39">
        <v>0.0446161436309655</v>
      </c>
      <c r="E13" s="39">
        <v>0.0129406023713461</v>
      </c>
      <c r="F13" s="39">
        <v>0.000565247596133957</v>
      </c>
      <c r="G13" s="38" t="s">
        <v>170</v>
      </c>
    </row>
    <row r="14" ht="15.5" spans="1:7">
      <c r="A14" s="40" t="s">
        <v>171</v>
      </c>
      <c r="B14" s="37" t="s">
        <v>27</v>
      </c>
      <c r="C14" s="38">
        <v>222</v>
      </c>
      <c r="D14" s="39">
        <v>0.0030501142217111</v>
      </c>
      <c r="E14" s="39">
        <v>0.00367921825004059</v>
      </c>
      <c r="F14" s="39">
        <v>0.407097902747535</v>
      </c>
      <c r="G14" s="38" t="s">
        <v>172</v>
      </c>
    </row>
    <row r="15" ht="15.5" spans="1:7">
      <c r="A15" s="37"/>
      <c r="B15" s="37"/>
      <c r="C15" s="41"/>
      <c r="D15" s="42"/>
      <c r="E15" s="42"/>
      <c r="F15" s="42"/>
      <c r="G15" s="41"/>
    </row>
    <row r="16" ht="15.5" spans="1:7">
      <c r="A16" s="37" t="s">
        <v>17</v>
      </c>
      <c r="B16" s="37" t="s">
        <v>27</v>
      </c>
      <c r="C16" s="38">
        <v>33</v>
      </c>
      <c r="D16" s="39">
        <v>0.0460762021959328</v>
      </c>
      <c r="E16" s="39">
        <v>0.0120526945131213</v>
      </c>
      <c r="F16" s="43">
        <v>0.000131893216724368</v>
      </c>
      <c r="G16" s="38" t="s">
        <v>170</v>
      </c>
    </row>
    <row r="17" ht="15.5" spans="1:7">
      <c r="A17" s="37" t="s">
        <v>45</v>
      </c>
      <c r="B17" s="37" t="s">
        <v>27</v>
      </c>
      <c r="C17" s="38">
        <v>471</v>
      </c>
      <c r="D17" s="39">
        <v>0.0268230558421923</v>
      </c>
      <c r="E17" s="39">
        <v>0.0393460638254981</v>
      </c>
      <c r="F17" s="39">
        <v>0.495415098881968</v>
      </c>
      <c r="G17" s="38" t="s">
        <v>173</v>
      </c>
    </row>
    <row r="18" ht="15.5" spans="1:7">
      <c r="A18" s="37"/>
      <c r="B18" s="37"/>
      <c r="C18" s="41"/>
      <c r="D18" s="42"/>
      <c r="E18" s="42"/>
      <c r="F18" s="42"/>
      <c r="G18" s="41"/>
    </row>
    <row r="19" ht="15.5" spans="1:7">
      <c r="A19" s="37" t="s">
        <v>17</v>
      </c>
      <c r="B19" s="37" t="s">
        <v>27</v>
      </c>
      <c r="C19" s="38">
        <v>34</v>
      </c>
      <c r="D19" s="39">
        <v>0.0481107733687709</v>
      </c>
      <c r="E19" s="39">
        <v>0.0113524755631802</v>
      </c>
      <c r="F19" s="44">
        <v>2.25609844386445e-5</v>
      </c>
      <c r="G19" s="38" t="s">
        <v>174</v>
      </c>
    </row>
    <row r="20" ht="15.5" spans="1:7">
      <c r="A20" s="37" t="s">
        <v>35</v>
      </c>
      <c r="B20" s="37" t="s">
        <v>27</v>
      </c>
      <c r="C20" s="38">
        <v>91</v>
      </c>
      <c r="D20" s="39">
        <v>0.0894253771260712</v>
      </c>
      <c r="E20" s="39">
        <v>0.0699487650306071</v>
      </c>
      <c r="F20" s="39">
        <v>0.201093935040548</v>
      </c>
      <c r="G20" s="38" t="s">
        <v>175</v>
      </c>
    </row>
    <row r="21" ht="15.5" spans="1:7">
      <c r="A21" s="45" t="s">
        <v>176</v>
      </c>
      <c r="B21" s="46"/>
      <c r="C21" s="47"/>
      <c r="D21" s="48"/>
      <c r="E21" s="48"/>
      <c r="F21" s="48"/>
      <c r="G21" s="47"/>
    </row>
    <row r="22" ht="15.5" spans="1:7">
      <c r="A22" s="46" t="s">
        <v>27</v>
      </c>
      <c r="B22" s="46" t="s">
        <v>11</v>
      </c>
      <c r="C22" s="47">
        <v>6</v>
      </c>
      <c r="D22" s="48">
        <v>0.0422723176552708</v>
      </c>
      <c r="E22" s="48">
        <v>0.0638756673842121</v>
      </c>
      <c r="F22" s="48">
        <v>0.508105417056663</v>
      </c>
      <c r="G22" s="47" t="s">
        <v>177</v>
      </c>
    </row>
    <row r="23" ht="15.5" spans="1:7">
      <c r="A23" s="46" t="s">
        <v>27</v>
      </c>
      <c r="B23" s="46" t="s">
        <v>22</v>
      </c>
      <c r="C23" s="47">
        <v>5</v>
      </c>
      <c r="D23" s="48">
        <v>0.04</v>
      </c>
      <c r="E23" s="48">
        <v>0.08</v>
      </c>
      <c r="F23" s="48">
        <v>0.613</v>
      </c>
      <c r="G23" s="47" t="s">
        <v>178</v>
      </c>
    </row>
    <row r="24" ht="16.25" spans="1:7">
      <c r="A24" s="49" t="s">
        <v>27</v>
      </c>
      <c r="B24" s="49" t="s">
        <v>17</v>
      </c>
      <c r="C24" s="50">
        <v>0</v>
      </c>
      <c r="D24" s="51" t="s">
        <v>179</v>
      </c>
      <c r="E24" s="51" t="s">
        <v>179</v>
      </c>
      <c r="F24" s="51" t="s">
        <v>179</v>
      </c>
      <c r="G24" s="50" t="s">
        <v>179</v>
      </c>
    </row>
    <row r="25" ht="30.5" customHeight="1" spans="1:7">
      <c r="A25" s="52" t="s">
        <v>48</v>
      </c>
      <c r="B25" s="52"/>
      <c r="C25" s="52"/>
      <c r="D25" s="52"/>
      <c r="E25" s="52"/>
      <c r="F25" s="52"/>
      <c r="G25" s="52"/>
    </row>
  </sheetData>
  <mergeCells count="2">
    <mergeCell ref="A1:G1"/>
    <mergeCell ref="A25:G25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4"/>
  <sheetViews>
    <sheetView workbookViewId="0">
      <selection activeCell="J16" sqref="J16"/>
    </sheetView>
  </sheetViews>
  <sheetFormatPr defaultColWidth="8.66666666666667" defaultRowHeight="14"/>
  <cols>
    <col min="1" max="1" width="12.5833333333333" customWidth="1"/>
    <col min="3" max="3" width="10.5"/>
    <col min="8" max="8" width="12.6666666666667"/>
  </cols>
  <sheetData>
    <row r="1" ht="18.25" spans="1:14">
      <c r="A1" s="1" t="s">
        <v>18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ht="15" spans="1:14">
      <c r="A2" s="2" t="s">
        <v>50</v>
      </c>
      <c r="B2" s="2" t="s">
        <v>51</v>
      </c>
      <c r="C2" s="2" t="s">
        <v>52</v>
      </c>
      <c r="D2" s="2" t="s">
        <v>53</v>
      </c>
      <c r="E2" s="2" t="s">
        <v>54</v>
      </c>
      <c r="F2" s="2" t="s">
        <v>55</v>
      </c>
      <c r="G2" s="3" t="s">
        <v>56</v>
      </c>
      <c r="H2" s="4" t="s">
        <v>57</v>
      </c>
      <c r="I2" s="13" t="s">
        <v>120</v>
      </c>
      <c r="J2" s="13"/>
      <c r="K2" s="13"/>
      <c r="L2" s="13" t="s">
        <v>59</v>
      </c>
      <c r="M2" s="13"/>
      <c r="N2" s="13"/>
    </row>
    <row r="3" ht="15.75" spans="1:14">
      <c r="A3" s="5"/>
      <c r="B3" s="6"/>
      <c r="C3" s="5"/>
      <c r="D3" s="6"/>
      <c r="E3" s="5"/>
      <c r="F3" s="5"/>
      <c r="G3" s="7"/>
      <c r="H3" s="8"/>
      <c r="I3" s="14" t="s">
        <v>60</v>
      </c>
      <c r="J3" s="14" t="s">
        <v>61</v>
      </c>
      <c r="K3" s="15" t="s">
        <v>62</v>
      </c>
      <c r="L3" s="16" t="s">
        <v>60</v>
      </c>
      <c r="M3" s="16" t="s">
        <v>61</v>
      </c>
      <c r="N3" s="17" t="s">
        <v>62</v>
      </c>
    </row>
    <row r="4" ht="15.5" spans="1:14">
      <c r="A4" s="9" t="s">
        <v>181</v>
      </c>
      <c r="B4" s="9">
        <v>9</v>
      </c>
      <c r="C4" s="9">
        <v>108949159</v>
      </c>
      <c r="D4" s="9" t="s">
        <v>67</v>
      </c>
      <c r="E4" s="9" t="s">
        <v>68</v>
      </c>
      <c r="F4" s="9" t="s">
        <v>29</v>
      </c>
      <c r="G4" s="9" t="s">
        <v>29</v>
      </c>
      <c r="H4" s="10">
        <f t="shared" ref="H4:H9" si="0">I4*I4/(J4*J4)</f>
        <v>38.8890817901235</v>
      </c>
      <c r="I4" s="18">
        <v>-0.0898</v>
      </c>
      <c r="J4" s="18">
        <v>0.0144</v>
      </c>
      <c r="K4" s="19">
        <v>4.13e-10</v>
      </c>
      <c r="L4" s="18">
        <v>0.0223282</v>
      </c>
      <c r="M4" s="18">
        <v>0.011483</v>
      </c>
      <c r="N4" s="20">
        <v>0.0518406</v>
      </c>
    </row>
    <row r="5" ht="15.5" spans="1:14">
      <c r="A5" s="9" t="s">
        <v>182</v>
      </c>
      <c r="B5" s="9">
        <v>9</v>
      </c>
      <c r="C5" s="9">
        <v>108967088</v>
      </c>
      <c r="D5" s="9" t="s">
        <v>65</v>
      </c>
      <c r="E5" s="9" t="s">
        <v>67</v>
      </c>
      <c r="F5" s="9" t="s">
        <v>29</v>
      </c>
      <c r="G5" s="9" t="s">
        <v>29</v>
      </c>
      <c r="H5" s="10">
        <f t="shared" si="0"/>
        <v>55.3307100591716</v>
      </c>
      <c r="I5" s="18">
        <v>-0.0967</v>
      </c>
      <c r="J5" s="18">
        <v>0.013</v>
      </c>
      <c r="K5" s="19">
        <v>1.04906e-13</v>
      </c>
      <c r="L5" s="18">
        <v>0.0223274</v>
      </c>
      <c r="M5" s="18">
        <v>0.0114846</v>
      </c>
      <c r="N5" s="20">
        <v>0.0518812</v>
      </c>
    </row>
    <row r="6" ht="15.5" spans="1:14">
      <c r="A6" s="9" t="s">
        <v>183</v>
      </c>
      <c r="B6" s="9">
        <v>16</v>
      </c>
      <c r="C6" s="9">
        <v>69945532</v>
      </c>
      <c r="D6" s="9" t="s">
        <v>65</v>
      </c>
      <c r="E6" s="9" t="s">
        <v>64</v>
      </c>
      <c r="F6" s="9" t="s">
        <v>29</v>
      </c>
      <c r="G6" s="9" t="s">
        <v>29</v>
      </c>
      <c r="H6" s="10">
        <f t="shared" si="0"/>
        <v>42.5415460013366</v>
      </c>
      <c r="I6" s="18">
        <v>-0.0874</v>
      </c>
      <c r="J6" s="18">
        <v>0.0134</v>
      </c>
      <c r="K6" s="19">
        <v>7.38924e-11</v>
      </c>
      <c r="L6" s="18">
        <v>-0.000998279</v>
      </c>
      <c r="M6" s="18">
        <v>0.0112997</v>
      </c>
      <c r="N6" s="20">
        <v>0.929602</v>
      </c>
    </row>
    <row r="7" ht="15.5" spans="1:14">
      <c r="A7" s="9" t="s">
        <v>184</v>
      </c>
      <c r="B7" s="9">
        <v>6</v>
      </c>
      <c r="C7" s="9">
        <v>105417978</v>
      </c>
      <c r="D7" s="9" t="s">
        <v>65</v>
      </c>
      <c r="E7" s="9" t="s">
        <v>64</v>
      </c>
      <c r="F7" s="9" t="s">
        <v>29</v>
      </c>
      <c r="G7" s="9" t="s">
        <v>29</v>
      </c>
      <c r="H7" s="10">
        <f t="shared" si="0"/>
        <v>119.799865722656</v>
      </c>
      <c r="I7" s="18">
        <v>-0.1401</v>
      </c>
      <c r="J7" s="18">
        <v>0.0128</v>
      </c>
      <c r="K7" s="19">
        <v>5.08745e-28</v>
      </c>
      <c r="L7" s="18">
        <v>0.0109795</v>
      </c>
      <c r="M7" s="18">
        <v>0.0116404</v>
      </c>
      <c r="N7" s="20">
        <v>0.345564</v>
      </c>
    </row>
    <row r="8" ht="15.5" spans="1:14">
      <c r="A8" s="9" t="s">
        <v>185</v>
      </c>
      <c r="B8" s="9">
        <v>1</v>
      </c>
      <c r="C8" s="9">
        <v>177889480</v>
      </c>
      <c r="D8" s="9" t="s">
        <v>64</v>
      </c>
      <c r="E8" s="9" t="s">
        <v>65</v>
      </c>
      <c r="F8" s="9" t="s">
        <v>29</v>
      </c>
      <c r="G8" s="9" t="s">
        <v>29</v>
      </c>
      <c r="H8" s="10">
        <f t="shared" si="0"/>
        <v>30.25</v>
      </c>
      <c r="I8" s="18">
        <v>-0.0792</v>
      </c>
      <c r="J8" s="18">
        <v>0.0144</v>
      </c>
      <c r="K8" s="19">
        <v>3.79699e-8</v>
      </c>
      <c r="L8" s="18">
        <v>-0.00297861</v>
      </c>
      <c r="M8" s="18">
        <v>0.0141273</v>
      </c>
      <c r="N8" s="20">
        <v>0.833011</v>
      </c>
    </row>
    <row r="9" ht="16.25" spans="1:14">
      <c r="A9" s="9" t="s">
        <v>186</v>
      </c>
      <c r="B9" s="9">
        <v>1</v>
      </c>
      <c r="C9" s="9">
        <v>165406187</v>
      </c>
      <c r="D9" s="9" t="s">
        <v>67</v>
      </c>
      <c r="E9" s="9" t="s">
        <v>68</v>
      </c>
      <c r="F9" s="9" t="s">
        <v>29</v>
      </c>
      <c r="G9" s="9" t="s">
        <v>29</v>
      </c>
      <c r="H9" s="10">
        <f t="shared" si="0"/>
        <v>51.0989312884917</v>
      </c>
      <c r="I9" s="18">
        <v>-0.1301</v>
      </c>
      <c r="J9" s="18">
        <v>0.0182</v>
      </c>
      <c r="K9" s="19">
        <v>8.2319e-13</v>
      </c>
      <c r="L9" s="18">
        <v>0.00454376</v>
      </c>
      <c r="M9" s="18">
        <v>0.0155811</v>
      </c>
      <c r="N9" s="20">
        <v>0.770577</v>
      </c>
    </row>
    <row r="10" spans="1:14">
      <c r="A10" s="11" t="s">
        <v>187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</row>
    <row r="11" spans="1:14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</row>
    <row r="12" spans="1:14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</row>
    <row r="13" spans="1:14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</row>
    <row r="14" spans="1:14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</row>
  </sheetData>
  <mergeCells count="12">
    <mergeCell ref="A1:N1"/>
    <mergeCell ref="I2:K2"/>
    <mergeCell ref="L2:N2"/>
    <mergeCell ref="A2:A3"/>
    <mergeCell ref="B2:B3"/>
    <mergeCell ref="C2:C3"/>
    <mergeCell ref="D2:D3"/>
    <mergeCell ref="E2:E3"/>
    <mergeCell ref="F2:F3"/>
    <mergeCell ref="G2:G3"/>
    <mergeCell ref="H2:H3"/>
    <mergeCell ref="A10:N1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 S1</vt:lpstr>
      <vt:lpstr>S2</vt:lpstr>
      <vt:lpstr>S3</vt:lpstr>
      <vt:lpstr>S4</vt:lpstr>
      <vt:lpstr>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苏倩</dc:creator>
  <cp:lastModifiedBy>WPS_1213072070</cp:lastModifiedBy>
  <dcterms:created xsi:type="dcterms:W3CDTF">2023-08-15T03:21:00Z</dcterms:created>
  <dcterms:modified xsi:type="dcterms:W3CDTF">2023-11-27T09:30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960CA094F434A0CA66C291A63F4477A_12</vt:lpwstr>
  </property>
  <property fmtid="{D5CDD505-2E9C-101B-9397-08002B2CF9AE}" pid="3" name="KSOProductBuildVer">
    <vt:lpwstr>2052-12.1.0.15990</vt:lpwstr>
  </property>
</Properties>
</file>